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itmeir/Desktop/Backups 030120/Nature/Nature Comm/260420/"/>
    </mc:Choice>
  </mc:AlternateContent>
  <xr:revisionPtr revIDLastSave="0" documentId="13_ncr:1_{3BEA2702-B0F9-B047-908D-5874960311AA}" xr6:coauthVersionLast="45" xr6:coauthVersionMax="45" xr10:uidLastSave="{00000000-0000-0000-0000-000000000000}"/>
  <bookViews>
    <workbookView xWindow="7000" yWindow="6060" windowWidth="25240" windowHeight="13940" activeTab="4" xr2:uid="{FC401CC3-664F-8E44-8963-1092990E9E96}"/>
  </bookViews>
  <sheets>
    <sheet name="Fig1A" sheetId="10" r:id="rId1"/>
    <sheet name="Fig1B" sheetId="12" r:id="rId2"/>
    <sheet name="Fig 1C" sheetId="2" r:id="rId3"/>
    <sheet name="Table 1" sheetId="11" r:id="rId4"/>
    <sheet name="Supp Info Fig2" sheetId="13" r:id="rId5"/>
  </sheets>
  <externalReferences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18" i="13" l="1"/>
  <c r="L18" i="13"/>
  <c r="M18" i="13"/>
  <c r="N18" i="13"/>
  <c r="O18" i="13"/>
  <c r="P18" i="13"/>
  <c r="Q18" i="13" s="1"/>
  <c r="I18" i="13"/>
  <c r="G18" i="13"/>
  <c r="H18" i="13"/>
  <c r="F18" i="13"/>
  <c r="Y8" i="13"/>
  <c r="M8" i="13"/>
  <c r="L8" i="13"/>
  <c r="K8" i="13"/>
  <c r="I8" i="13"/>
  <c r="J8" i="13" s="1"/>
  <c r="H8" i="13"/>
  <c r="F8" i="13"/>
  <c r="G8" i="13" s="1"/>
  <c r="O8" i="13" l="1"/>
  <c r="N8" i="13"/>
  <c r="AG8" i="13" s="1"/>
  <c r="AF8" i="13"/>
  <c r="H8" i="12" l="1"/>
  <c r="I8" i="12"/>
  <c r="H15" i="12"/>
  <c r="I15" i="12" s="1"/>
  <c r="H22" i="12"/>
  <c r="N19" i="11"/>
  <c r="O19" i="11"/>
  <c r="N9" i="13" l="1"/>
  <c r="N10" i="13"/>
  <c r="I15" i="13" l="1"/>
  <c r="I16" i="13"/>
  <c r="I17" i="13"/>
  <c r="I19" i="13"/>
  <c r="I20" i="13"/>
  <c r="I14" i="13"/>
  <c r="H20" i="13"/>
  <c r="F20" i="13"/>
  <c r="G20" i="13" s="1"/>
  <c r="H19" i="13"/>
  <c r="F19" i="13"/>
  <c r="H17" i="13"/>
  <c r="F17" i="13"/>
  <c r="H16" i="13"/>
  <c r="F16" i="13"/>
  <c r="H15" i="13"/>
  <c r="F15" i="13"/>
  <c r="H14" i="13"/>
  <c r="F14" i="13"/>
  <c r="K20" i="13" s="1"/>
  <c r="I10" i="13"/>
  <c r="H10" i="13"/>
  <c r="F10" i="13"/>
  <c r="I9" i="13"/>
  <c r="H9" i="13"/>
  <c r="F9" i="13"/>
  <c r="W7" i="13"/>
  <c r="I7" i="13"/>
  <c r="J7" i="13" s="1"/>
  <c r="H7" i="13"/>
  <c r="F7" i="13"/>
  <c r="W6" i="13"/>
  <c r="I6" i="13"/>
  <c r="J6" i="13" s="1"/>
  <c r="H6" i="13"/>
  <c r="F6" i="13"/>
  <c r="W5" i="13"/>
  <c r="I5" i="13"/>
  <c r="J5" i="13" s="1"/>
  <c r="H5" i="13"/>
  <c r="F5" i="13"/>
  <c r="Y4" i="13"/>
  <c r="X4" i="13"/>
  <c r="W4" i="13"/>
  <c r="I4" i="13"/>
  <c r="J4" i="13" s="1"/>
  <c r="H4" i="13"/>
  <c r="F4" i="13"/>
  <c r="M7" i="13" s="1"/>
  <c r="J5" i="11"/>
  <c r="J6" i="11"/>
  <c r="J19" i="11"/>
  <c r="J20" i="11"/>
  <c r="L20" i="13" l="1"/>
  <c r="M19" i="13"/>
  <c r="G15" i="13"/>
  <c r="K19" i="13"/>
  <c r="G17" i="13"/>
  <c r="G16" i="13"/>
  <c r="G19" i="13"/>
  <c r="L17" i="13"/>
  <c r="M16" i="13"/>
  <c r="M5" i="13"/>
  <c r="M17" i="13"/>
  <c r="K14" i="13"/>
  <c r="L16" i="13"/>
  <c r="L5" i="13"/>
  <c r="L19" i="13"/>
  <c r="K17" i="13"/>
  <c r="K16" i="13"/>
  <c r="K15" i="13"/>
  <c r="G14" i="13"/>
  <c r="L14" i="13"/>
  <c r="M15" i="13"/>
  <c r="M14" i="13"/>
  <c r="L15" i="13"/>
  <c r="O15" i="13" s="1"/>
  <c r="M20" i="13"/>
  <c r="N20" i="13" s="1"/>
  <c r="G7" i="13"/>
  <c r="G10" i="13"/>
  <c r="G5" i="13"/>
  <c r="G9" i="13"/>
  <c r="K10" i="13"/>
  <c r="L10" i="13"/>
  <c r="G4" i="13"/>
  <c r="K6" i="13"/>
  <c r="L9" i="13"/>
  <c r="M10" i="13"/>
  <c r="M9" i="13"/>
  <c r="K4" i="13"/>
  <c r="L6" i="13"/>
  <c r="L4" i="13"/>
  <c r="G6" i="13"/>
  <c r="M6" i="13"/>
  <c r="K9" i="13"/>
  <c r="M4" i="13"/>
  <c r="K7" i="13"/>
  <c r="L7" i="13"/>
  <c r="K5" i="13"/>
  <c r="H4" i="12"/>
  <c r="I4" i="12" s="1"/>
  <c r="H5" i="12"/>
  <c r="I5" i="12" s="1"/>
  <c r="H6" i="12"/>
  <c r="I6" i="12" s="1"/>
  <c r="H7" i="12"/>
  <c r="I7" i="12" s="1"/>
  <c r="H13" i="12"/>
  <c r="H14" i="12"/>
  <c r="I14" i="12" s="1"/>
  <c r="H12" i="12"/>
  <c r="I12" i="12" s="1"/>
  <c r="G13" i="2"/>
  <c r="H13" i="2" s="1"/>
  <c r="G12" i="2"/>
  <c r="G9" i="2"/>
  <c r="H9" i="2" s="1"/>
  <c r="G8" i="2"/>
  <c r="H8" i="2" s="1"/>
  <c r="G5" i="2"/>
  <c r="H5" i="2" s="1"/>
  <c r="G4" i="2"/>
  <c r="F13" i="2"/>
  <c r="E13" i="2"/>
  <c r="H12" i="2"/>
  <c r="F12" i="2"/>
  <c r="E12" i="2"/>
  <c r="F9" i="2"/>
  <c r="E9" i="2"/>
  <c r="F8" i="2"/>
  <c r="E8" i="2"/>
  <c r="F5" i="2"/>
  <c r="E5" i="2"/>
  <c r="H4" i="2"/>
  <c r="F4" i="2"/>
  <c r="E4" i="2"/>
  <c r="J38" i="12"/>
  <c r="K38" i="12" s="1"/>
  <c r="H38" i="12"/>
  <c r="I38" i="12" s="1"/>
  <c r="G38" i="12"/>
  <c r="F38" i="12"/>
  <c r="J37" i="12"/>
  <c r="K37" i="12" s="1"/>
  <c r="H37" i="12"/>
  <c r="I37" i="12" s="1"/>
  <c r="G37" i="12"/>
  <c r="F37" i="12"/>
  <c r="J36" i="12"/>
  <c r="K36" i="12" s="1"/>
  <c r="H36" i="12"/>
  <c r="I36" i="12" s="1"/>
  <c r="G36" i="12"/>
  <c r="F36" i="12"/>
  <c r="J35" i="12"/>
  <c r="K35" i="12" s="1"/>
  <c r="H35" i="12"/>
  <c r="I35" i="12" s="1"/>
  <c r="G35" i="12"/>
  <c r="F35" i="12"/>
  <c r="J34" i="12"/>
  <c r="K34" i="12" s="1"/>
  <c r="H34" i="12"/>
  <c r="I34" i="12" s="1"/>
  <c r="G34" i="12"/>
  <c r="F34" i="12"/>
  <c r="J30" i="12"/>
  <c r="K30" i="12" s="1"/>
  <c r="H30" i="12"/>
  <c r="I30" i="12" s="1"/>
  <c r="G30" i="12"/>
  <c r="F30" i="12"/>
  <c r="J29" i="12"/>
  <c r="K29" i="12" s="1"/>
  <c r="H29" i="12"/>
  <c r="I29" i="12" s="1"/>
  <c r="G29" i="12"/>
  <c r="F29" i="12"/>
  <c r="J28" i="12"/>
  <c r="K28" i="12" s="1"/>
  <c r="H28" i="12"/>
  <c r="I28" i="12" s="1"/>
  <c r="G28" i="12"/>
  <c r="F28" i="12"/>
  <c r="J27" i="12"/>
  <c r="K27" i="12" s="1"/>
  <c r="H27" i="12"/>
  <c r="I27" i="12" s="1"/>
  <c r="G27" i="12"/>
  <c r="F27" i="12"/>
  <c r="J26" i="12"/>
  <c r="K26" i="12" s="1"/>
  <c r="H26" i="12"/>
  <c r="I26" i="12" s="1"/>
  <c r="G26" i="12"/>
  <c r="F26" i="12"/>
  <c r="J22" i="12"/>
  <c r="K22" i="12" s="1"/>
  <c r="I22" i="12"/>
  <c r="G22" i="12"/>
  <c r="F22" i="12"/>
  <c r="J21" i="12"/>
  <c r="K21" i="12" s="1"/>
  <c r="H21" i="12"/>
  <c r="I21" i="12" s="1"/>
  <c r="G21" i="12"/>
  <c r="F21" i="12"/>
  <c r="J20" i="12"/>
  <c r="K20" i="12" s="1"/>
  <c r="H20" i="12"/>
  <c r="I20" i="12" s="1"/>
  <c r="G20" i="12"/>
  <c r="F20" i="12"/>
  <c r="J19" i="12"/>
  <c r="K19" i="12" s="1"/>
  <c r="H19" i="12"/>
  <c r="I19" i="12" s="1"/>
  <c r="G19" i="12"/>
  <c r="F19" i="12"/>
  <c r="J18" i="12"/>
  <c r="K18" i="12" s="1"/>
  <c r="H18" i="12"/>
  <c r="I18" i="12" s="1"/>
  <c r="G18" i="12"/>
  <c r="F18" i="12"/>
  <c r="J15" i="12"/>
  <c r="K15" i="12" s="1"/>
  <c r="G15" i="12"/>
  <c r="F15" i="12"/>
  <c r="J14" i="12"/>
  <c r="K14" i="12" s="1"/>
  <c r="G14" i="12"/>
  <c r="F14" i="12"/>
  <c r="J13" i="12"/>
  <c r="K13" i="12" s="1"/>
  <c r="I13" i="12"/>
  <c r="G13" i="12"/>
  <c r="F13" i="12"/>
  <c r="J12" i="12"/>
  <c r="K12" i="12" s="1"/>
  <c r="G12" i="12"/>
  <c r="F12" i="12"/>
  <c r="J11" i="12"/>
  <c r="K11" i="12" s="1"/>
  <c r="H11" i="12"/>
  <c r="I11" i="12" s="1"/>
  <c r="G11" i="12"/>
  <c r="F11" i="12"/>
  <c r="J8" i="12"/>
  <c r="K8" i="12" s="1"/>
  <c r="G8" i="12"/>
  <c r="F8" i="12"/>
  <c r="J7" i="12"/>
  <c r="K7" i="12" s="1"/>
  <c r="G7" i="12"/>
  <c r="F7" i="12"/>
  <c r="J6" i="12"/>
  <c r="K6" i="12" s="1"/>
  <c r="G6" i="12"/>
  <c r="F6" i="12"/>
  <c r="J5" i="12"/>
  <c r="K5" i="12" s="1"/>
  <c r="G5" i="12"/>
  <c r="F5" i="12"/>
  <c r="J4" i="12"/>
  <c r="K4" i="12" s="1"/>
  <c r="G4" i="12"/>
  <c r="F4" i="12"/>
  <c r="O17" i="13" l="1"/>
  <c r="N16" i="13"/>
  <c r="O20" i="13"/>
  <c r="N19" i="13"/>
  <c r="N15" i="13"/>
  <c r="O16" i="13"/>
  <c r="N17" i="13"/>
  <c r="O19" i="13"/>
  <c r="P16" i="13"/>
  <c r="Q16" i="13" s="1"/>
  <c r="P17" i="13"/>
  <c r="Q17" i="13" s="1"/>
  <c r="P19" i="13"/>
  <c r="Q19" i="13" s="1"/>
  <c r="P20" i="13"/>
  <c r="Q20" i="13" s="1"/>
  <c r="P14" i="13"/>
  <c r="P15" i="13"/>
  <c r="Q15" i="13" s="1"/>
  <c r="O14" i="13"/>
  <c r="N14" i="13"/>
  <c r="N7" i="13"/>
  <c r="AE7" i="13" s="1"/>
  <c r="O7" i="13"/>
  <c r="O9" i="13"/>
  <c r="P9" i="13"/>
  <c r="Q9" i="13" s="1"/>
  <c r="P10" i="13"/>
  <c r="Q10" i="13" s="1"/>
  <c r="P4" i="13"/>
  <c r="P6" i="13"/>
  <c r="Q6" i="13" s="1"/>
  <c r="O4" i="13"/>
  <c r="P5" i="13"/>
  <c r="Q5" i="13" s="1"/>
  <c r="P7" i="13"/>
  <c r="Q7" i="13" s="1"/>
  <c r="N4" i="13"/>
  <c r="O5" i="13"/>
  <c r="N5" i="13"/>
  <c r="AH8" i="13" s="1"/>
  <c r="AI8" i="13" s="1"/>
  <c r="N6" i="13"/>
  <c r="O6" i="13"/>
  <c r="AE6" i="13"/>
  <c r="AD6" i="13"/>
  <c r="O10" i="13"/>
  <c r="K27" i="11"/>
  <c r="J27" i="11"/>
  <c r="H27" i="11"/>
  <c r="K26" i="11"/>
  <c r="J26" i="11"/>
  <c r="H26" i="11"/>
  <c r="K25" i="11"/>
  <c r="J25" i="11"/>
  <c r="H25" i="11"/>
  <c r="K24" i="11"/>
  <c r="J24" i="11"/>
  <c r="H24" i="11"/>
  <c r="I24" i="11" s="1"/>
  <c r="K23" i="11"/>
  <c r="J23" i="11"/>
  <c r="H23" i="11"/>
  <c r="K22" i="11"/>
  <c r="J22" i="11"/>
  <c r="H22" i="11"/>
  <c r="K21" i="11"/>
  <c r="J21" i="11"/>
  <c r="H21" i="11"/>
  <c r="K20" i="11"/>
  <c r="H20" i="11"/>
  <c r="K19" i="11"/>
  <c r="H19" i="11"/>
  <c r="K18" i="11"/>
  <c r="J18" i="11"/>
  <c r="H18" i="11"/>
  <c r="K13" i="11"/>
  <c r="K12" i="11"/>
  <c r="K11" i="11"/>
  <c r="Y10" i="11"/>
  <c r="K10" i="11"/>
  <c r="L10" i="11" s="1"/>
  <c r="J10" i="11"/>
  <c r="H10" i="11"/>
  <c r="Y9" i="11"/>
  <c r="K9" i="11"/>
  <c r="L9" i="11" s="1"/>
  <c r="J9" i="11"/>
  <c r="H9" i="11"/>
  <c r="Y8" i="11"/>
  <c r="K8" i="11"/>
  <c r="Y7" i="11"/>
  <c r="K7" i="11"/>
  <c r="Y6" i="11"/>
  <c r="K6" i="11"/>
  <c r="Y5" i="11"/>
  <c r="K5" i="11"/>
  <c r="L5" i="11" s="1"/>
  <c r="H5" i="11"/>
  <c r="AA4" i="11"/>
  <c r="Z4" i="11"/>
  <c r="Y4" i="11"/>
  <c r="K4" i="11"/>
  <c r="L4" i="11" s="1"/>
  <c r="J4" i="11"/>
  <c r="H4" i="11"/>
  <c r="M5" i="11" s="1"/>
  <c r="AE4" i="13" l="1"/>
  <c r="P8" i="13"/>
  <c r="Q8" i="13" s="1"/>
  <c r="AF6" i="13"/>
  <c r="AG6" i="13" s="1"/>
  <c r="AD4" i="13"/>
  <c r="AF7" i="13"/>
  <c r="AG7" i="13" s="1"/>
  <c r="AD7" i="13"/>
  <c r="AE5" i="13"/>
  <c r="AD5" i="13"/>
  <c r="AF5" i="13"/>
  <c r="AG5" i="13" s="1"/>
  <c r="AF4" i="13"/>
  <c r="AG4" i="13" s="1"/>
  <c r="I19" i="11"/>
  <c r="O23" i="11"/>
  <c r="I21" i="11"/>
  <c r="I22" i="11"/>
  <c r="I26" i="11"/>
  <c r="N6" i="11"/>
  <c r="N21" i="11"/>
  <c r="O22" i="11"/>
  <c r="O21" i="11"/>
  <c r="I25" i="11"/>
  <c r="N7" i="11"/>
  <c r="O20" i="11"/>
  <c r="I10" i="11"/>
  <c r="M12" i="11"/>
  <c r="N4" i="11"/>
  <c r="I8" i="11"/>
  <c r="N10" i="11"/>
  <c r="N8" i="11"/>
  <c r="I13" i="11"/>
  <c r="O10" i="11"/>
  <c r="O6" i="11"/>
  <c r="I11" i="11"/>
  <c r="M13" i="11"/>
  <c r="I5" i="11"/>
  <c r="I9" i="11"/>
  <c r="N13" i="11"/>
  <c r="M20" i="11"/>
  <c r="I23" i="11"/>
  <c r="I27" i="11"/>
  <c r="O11" i="11"/>
  <c r="O7" i="11"/>
  <c r="I12" i="11"/>
  <c r="M10" i="11"/>
  <c r="N12" i="11"/>
  <c r="O4" i="11"/>
  <c r="M8" i="11"/>
  <c r="O12" i="11"/>
  <c r="O8" i="11"/>
  <c r="M11" i="11"/>
  <c r="N20" i="11"/>
  <c r="M7" i="11"/>
  <c r="N11" i="11"/>
  <c r="M27" i="11"/>
  <c r="M26" i="11"/>
  <c r="N27" i="11"/>
  <c r="O13" i="11"/>
  <c r="M18" i="11"/>
  <c r="M25" i="11"/>
  <c r="N26" i="11"/>
  <c r="O27" i="11"/>
  <c r="M19" i="11"/>
  <c r="I4" i="11"/>
  <c r="O5" i="11"/>
  <c r="M9" i="11"/>
  <c r="I6" i="11"/>
  <c r="N9" i="11"/>
  <c r="N18" i="11"/>
  <c r="M24" i="11"/>
  <c r="N25" i="11"/>
  <c r="O26" i="11"/>
  <c r="M23" i="11"/>
  <c r="N24" i="11"/>
  <c r="O25" i="11"/>
  <c r="N5" i="11"/>
  <c r="O18" i="11"/>
  <c r="M6" i="11"/>
  <c r="I7" i="11"/>
  <c r="M22" i="11"/>
  <c r="N23" i="11"/>
  <c r="O24" i="11"/>
  <c r="I18" i="11"/>
  <c r="O9" i="11"/>
  <c r="I20" i="11"/>
  <c r="M4" i="11"/>
  <c r="M21" i="11"/>
  <c r="N22" i="11"/>
  <c r="P8" i="11" l="1"/>
  <c r="AG8" i="11" s="1"/>
  <c r="P7" i="11"/>
  <c r="AG7" i="11" s="1"/>
  <c r="Q8" i="11"/>
  <c r="P12" i="11"/>
  <c r="AF12" i="11" s="1"/>
  <c r="P20" i="11"/>
  <c r="P11" i="11"/>
  <c r="AG11" i="11" s="1"/>
  <c r="P10" i="11"/>
  <c r="AG10" i="11" s="1"/>
  <c r="Q12" i="11"/>
  <c r="Q10" i="11"/>
  <c r="AF8" i="11"/>
  <c r="Q11" i="11"/>
  <c r="Q13" i="11"/>
  <c r="P5" i="11"/>
  <c r="AG5" i="11" s="1"/>
  <c r="Q20" i="11"/>
  <c r="Q7" i="11"/>
  <c r="P13" i="11"/>
  <c r="AG13" i="11" s="1"/>
  <c r="P24" i="11"/>
  <c r="Q24" i="11"/>
  <c r="P22" i="11"/>
  <c r="Q22" i="11"/>
  <c r="Q26" i="11"/>
  <c r="P26" i="11"/>
  <c r="Q21" i="11"/>
  <c r="P21" i="11"/>
  <c r="Q27" i="11"/>
  <c r="P27" i="11"/>
  <c r="Q6" i="11"/>
  <c r="P6" i="11"/>
  <c r="AF6" i="11" s="1"/>
  <c r="R26" i="11"/>
  <c r="S26" i="11" s="1"/>
  <c r="Q18" i="11"/>
  <c r="R19" i="11"/>
  <c r="S19" i="11" s="1"/>
  <c r="R20" i="11"/>
  <c r="S20" i="11" s="1"/>
  <c r="R27" i="11"/>
  <c r="S27" i="11" s="1"/>
  <c r="P18" i="11"/>
  <c r="R21" i="11"/>
  <c r="S21" i="11" s="1"/>
  <c r="R22" i="11"/>
  <c r="S22" i="11" s="1"/>
  <c r="R24" i="11"/>
  <c r="S24" i="11" s="1"/>
  <c r="R25" i="11"/>
  <c r="S25" i="11" s="1"/>
  <c r="R23" i="11"/>
  <c r="S23" i="11" s="1"/>
  <c r="R4" i="11"/>
  <c r="R6" i="11"/>
  <c r="S6" i="11" s="1"/>
  <c r="R5" i="11"/>
  <c r="S5" i="11" s="1"/>
  <c r="R13" i="11"/>
  <c r="S13" i="11" s="1"/>
  <c r="R10" i="11"/>
  <c r="S10" i="11" s="1"/>
  <c r="R7" i="11"/>
  <c r="S7" i="11" s="1"/>
  <c r="P4" i="11"/>
  <c r="AG4" i="11" s="1"/>
  <c r="R12" i="11"/>
  <c r="S12" i="11" s="1"/>
  <c r="R8" i="11"/>
  <c r="S8" i="11" s="1"/>
  <c r="Q4" i="11"/>
  <c r="R11" i="11"/>
  <c r="S11" i="11" s="1"/>
  <c r="Q25" i="11"/>
  <c r="P25" i="11"/>
  <c r="Q23" i="11"/>
  <c r="P23" i="11"/>
  <c r="Q9" i="11"/>
  <c r="R9" i="11"/>
  <c r="S9" i="11" s="1"/>
  <c r="P9" i="11"/>
  <c r="AG9" i="11" s="1"/>
  <c r="Q5" i="11"/>
  <c r="Q19" i="11"/>
  <c r="P19" i="11"/>
  <c r="AF5" i="11"/>
  <c r="AF7" i="11" l="1"/>
  <c r="AF13" i="11"/>
  <c r="AG12" i="11"/>
  <c r="AH6" i="11"/>
  <c r="AI6" i="11" s="1"/>
  <c r="AF11" i="11"/>
  <c r="AF10" i="11"/>
  <c r="AH8" i="11"/>
  <c r="AI8" i="11" s="1"/>
  <c r="AH12" i="11"/>
  <c r="AI12" i="11" s="1"/>
  <c r="AF4" i="11"/>
  <c r="AH11" i="11"/>
  <c r="AI11" i="11" s="1"/>
  <c r="AH4" i="11"/>
  <c r="AI4" i="11" s="1"/>
  <c r="AG6" i="11"/>
  <c r="AH9" i="11"/>
  <c r="AI9" i="11" s="1"/>
  <c r="AF9" i="11"/>
  <c r="AH13" i="11"/>
  <c r="AI13" i="11" s="1"/>
  <c r="AH5" i="11"/>
  <c r="AI5" i="11" s="1"/>
  <c r="AH7" i="11"/>
  <c r="AI7" i="11" s="1"/>
  <c r="AH10" i="11"/>
  <c r="AI10" i="11" s="1"/>
</calcChain>
</file>

<file path=xl/sharedStrings.xml><?xml version="1.0" encoding="utf-8"?>
<sst xmlns="http://schemas.openxmlformats.org/spreadsheetml/2006/main" count="238" uniqueCount="72">
  <si>
    <t>RalF</t>
  </si>
  <si>
    <t>WT</t>
  </si>
  <si>
    <t>CegC3</t>
  </si>
  <si>
    <t>Lpg1663</t>
  </si>
  <si>
    <t>Average</t>
  </si>
  <si>
    <t>DotZ</t>
  </si>
  <si>
    <t>DotY</t>
  </si>
  <si>
    <t>AVERAGE</t>
  </si>
  <si>
    <t>STDEV</t>
  </si>
  <si>
    <t>ΔT4SS</t>
  </si>
  <si>
    <t>LegC8</t>
  </si>
  <si>
    <t>ΔDotZ</t>
  </si>
  <si>
    <t>ΔDotY</t>
  </si>
  <si>
    <t>ΔDotZDotY</t>
  </si>
  <si>
    <t>T-test</t>
  </si>
  <si>
    <t>Significant?</t>
  </si>
  <si>
    <t>NS</t>
  </si>
  <si>
    <t>Lem21</t>
  </si>
  <si>
    <t>Fig 1C</t>
  </si>
  <si>
    <t>Figure 1A</t>
  </si>
  <si>
    <t>Table 1</t>
  </si>
  <si>
    <t>%from WT</t>
  </si>
  <si>
    <t>Protein</t>
  </si>
  <si>
    <t>Interface</t>
  </si>
  <si>
    <t>Mutated residues</t>
  </si>
  <si>
    <t>% from WT</t>
  </si>
  <si>
    <t>14.05.19</t>
  </si>
  <si>
    <t>29.05.19</t>
  </si>
  <si>
    <t>10.07.19</t>
  </si>
  <si>
    <t>31.07.19</t>
  </si>
  <si>
    <t>2.8.19</t>
  </si>
  <si>
    <t>15.08.19</t>
  </si>
  <si>
    <t>ΔDotB + pB</t>
  </si>
  <si>
    <t>ΔDotB</t>
  </si>
  <si>
    <t>**</t>
  </si>
  <si>
    <t>M1</t>
  </si>
  <si>
    <t>DotM</t>
  </si>
  <si>
    <t>M-N</t>
  </si>
  <si>
    <r>
      <t xml:space="preserve">T205R, L208R, </t>
    </r>
    <r>
      <rPr>
        <sz val="14.5"/>
        <color rgb="FF000000"/>
        <rFont val="Calibri"/>
        <family val="2"/>
      </rPr>
      <t>Y211R</t>
    </r>
  </si>
  <si>
    <t>M2</t>
  </si>
  <si>
    <t>DotN</t>
  </si>
  <si>
    <t>N-DotZ</t>
  </si>
  <si>
    <t>200-end deletion</t>
  </si>
  <si>
    <t>M3</t>
  </si>
  <si>
    <t>DotZ-N, M</t>
  </si>
  <si>
    <t>283-end deletion</t>
  </si>
  <si>
    <t>M4</t>
  </si>
  <si>
    <t>M-L</t>
  </si>
  <si>
    <t xml:space="preserve">Q326R, T327R  </t>
  </si>
  <si>
    <t>M5</t>
  </si>
  <si>
    <t>DotL</t>
  </si>
  <si>
    <t xml:space="preserve">A363R, E364R, D366R </t>
  </si>
  <si>
    <t>M6</t>
  </si>
  <si>
    <t xml:space="preserve">V300R, P302R, S303R </t>
  </si>
  <si>
    <t>48hours</t>
  </si>
  <si>
    <t>Strain</t>
  </si>
  <si>
    <t>*</t>
  </si>
  <si>
    <t>Effector/ Strain</t>
  </si>
  <si>
    <t>#Repeat</t>
  </si>
  <si>
    <t xml:space="preserve">P-Value T-test Unpaired </t>
  </si>
  <si>
    <t>P-Value t-test unpaired</t>
  </si>
  <si>
    <t>Growth fold</t>
  </si>
  <si>
    <t>P-Value T-test Unpaired</t>
  </si>
  <si>
    <t># repeat</t>
  </si>
  <si>
    <t>ΔDotZ+pDotZ</t>
  </si>
  <si>
    <t>ΔDotY+pDotY</t>
  </si>
  <si>
    <t>Growth fold 24 hours</t>
  </si>
  <si>
    <r>
      <rPr>
        <b/>
        <sz val="11"/>
        <color theme="1"/>
        <rFont val="Calibri"/>
        <family val="2"/>
        <scheme val="minor"/>
      </rPr>
      <t>Growth fold</t>
    </r>
    <r>
      <rPr>
        <sz val="11"/>
        <color theme="1"/>
        <rFont val="Calibri"/>
        <family val="2"/>
        <scheme val="minor"/>
      </rPr>
      <t xml:space="preserve">	24 hours</t>
    </r>
  </si>
  <si>
    <t>Growth fold 48hrs</t>
  </si>
  <si>
    <t>Supplementary figure 2</t>
  </si>
  <si>
    <t>Fig 1B</t>
  </si>
  <si>
    <t>ΔDotYDot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2"/>
      <color rgb="FF000000"/>
      <name val="Calibri"/>
      <family val="2"/>
      <charset val="128"/>
      <scheme val="minor"/>
    </font>
    <font>
      <sz val="14.5"/>
      <color rgb="FF000000"/>
      <name val="Calibri"/>
      <family val="2"/>
    </font>
    <font>
      <b/>
      <sz val="12"/>
      <color rgb="FF000000"/>
      <name val="Calibri"/>
      <family val="2"/>
      <charset val="128"/>
      <scheme val="minor"/>
    </font>
    <font>
      <sz val="12"/>
      <color theme="1"/>
      <name val="Calibri"/>
      <family val="2"/>
      <charset val="128"/>
      <scheme val="minor"/>
    </font>
    <font>
      <sz val="12"/>
      <name val="Arial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11" fillId="0" borderId="0"/>
  </cellStyleXfs>
  <cellXfs count="25">
    <xf numFmtId="0" fontId="0" fillId="0" borderId="0" xfId="0"/>
    <xf numFmtId="0" fontId="1" fillId="0" borderId="0" xfId="0" applyFont="1"/>
    <xf numFmtId="0" fontId="3" fillId="0" borderId="0" xfId="1"/>
    <xf numFmtId="0" fontId="4" fillId="0" borderId="0" xfId="1" applyFont="1"/>
    <xf numFmtId="0" fontId="2" fillId="0" borderId="0" xfId="1" applyFont="1"/>
    <xf numFmtId="0" fontId="5" fillId="0" borderId="0" xfId="1" applyFont="1" applyAlignment="1">
      <alignment vertical="center"/>
    </xf>
    <xf numFmtId="0" fontId="6" fillId="0" borderId="0" xfId="1" applyFont="1"/>
    <xf numFmtId="0" fontId="7" fillId="0" borderId="0" xfId="1" applyFont="1" applyAlignment="1">
      <alignment vertical="center"/>
    </xf>
    <xf numFmtId="0" fontId="8" fillId="0" borderId="0" xfId="1" applyFont="1"/>
    <xf numFmtId="0" fontId="10" fillId="0" borderId="0" xfId="1" applyFont="1"/>
    <xf numFmtId="0" fontId="1" fillId="0" borderId="0" xfId="2" applyFont="1"/>
    <xf numFmtId="0" fontId="11" fillId="0" borderId="0" xfId="2"/>
    <xf numFmtId="0" fontId="12" fillId="0" borderId="0" xfId="0" applyFont="1" applyAlignment="1">
      <alignment horizontal="left"/>
    </xf>
    <xf numFmtId="0" fontId="12" fillId="0" borderId="0" xfId="0" applyFont="1"/>
    <xf numFmtId="0" fontId="3" fillId="0" borderId="0" xfId="1" applyFill="1"/>
    <xf numFmtId="0" fontId="2" fillId="0" borderId="0" xfId="1" applyFont="1" applyFill="1"/>
    <xf numFmtId="0" fontId="8" fillId="0" borderId="0" xfId="1" applyFont="1" applyFill="1"/>
    <xf numFmtId="0" fontId="11" fillId="0" borderId="1" xfId="2" applyBorder="1"/>
    <xf numFmtId="0" fontId="0" fillId="0" borderId="1" xfId="0" applyBorder="1"/>
    <xf numFmtId="0" fontId="8" fillId="0" borderId="0" xfId="0" applyFont="1"/>
    <xf numFmtId="0" fontId="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5" fillId="0" borderId="0" xfId="0" applyFont="1" applyAlignment="1">
      <alignment horizontal="center"/>
    </xf>
  </cellXfs>
  <cellStyles count="3">
    <cellStyle name="Normal" xfId="0" builtinId="0"/>
    <cellStyle name="Normal 2" xfId="1" xr:uid="{D059AFE2-C2F1-654B-8B58-AC6A20960588}"/>
    <cellStyle name="Normal 3" xfId="2" xr:uid="{F89B3BC3-4F3D-0948-A7CE-C275C7917D5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Cya E1 E2 effectors'!$A$44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000000"/>
            </a:solidFill>
            <a:ln>
              <a:solidFill>
                <a:srgbClr val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Cya E1 E2 effectors'!$G$44:$K$44</c:f>
                <c:numCache>
                  <c:formatCode>General</c:formatCode>
                  <c:ptCount val="5"/>
                  <c:pt idx="0">
                    <c:v>157838.6519219972</c:v>
                  </c:pt>
                  <c:pt idx="1">
                    <c:v>8360.9718111269594</c:v>
                  </c:pt>
                  <c:pt idx="2">
                    <c:v>99662.809884624847</c:v>
                  </c:pt>
                  <c:pt idx="3">
                    <c:v>103517.7921507759</c:v>
                  </c:pt>
                  <c:pt idx="4">
                    <c:v>890.56400282572429</c:v>
                  </c:pt>
                </c:numCache>
              </c:numRef>
            </c:plus>
            <c:minus>
              <c:numRef>
                <c:f>'[1]Cya E1 E2 effectors'!$G$44:$K$44</c:f>
                <c:numCache>
                  <c:formatCode>General</c:formatCode>
                  <c:ptCount val="5"/>
                  <c:pt idx="0">
                    <c:v>157838.6519219972</c:v>
                  </c:pt>
                  <c:pt idx="1">
                    <c:v>8360.9718111269594</c:v>
                  </c:pt>
                  <c:pt idx="2">
                    <c:v>99662.809884624847</c:v>
                  </c:pt>
                  <c:pt idx="3">
                    <c:v>103517.7921507759</c:v>
                  </c:pt>
                  <c:pt idx="4">
                    <c:v>890.56400282572429</c:v>
                  </c:pt>
                </c:numCache>
              </c:numRef>
            </c:minus>
          </c:errBars>
          <c:cat>
            <c:strRef>
              <c:f>'[1]Cya E1 E2 effectors'!$B$43:$F$43</c:f>
              <c:strCache>
                <c:ptCount val="5"/>
                <c:pt idx="0">
                  <c:v>RalF</c:v>
                </c:pt>
                <c:pt idx="1">
                  <c:v>LegC8</c:v>
                </c:pt>
                <c:pt idx="2">
                  <c:v>Lem21</c:v>
                </c:pt>
                <c:pt idx="3">
                  <c:v>CegC3</c:v>
                </c:pt>
                <c:pt idx="4">
                  <c:v>Lpg1663</c:v>
                </c:pt>
              </c:strCache>
            </c:strRef>
          </c:cat>
          <c:val>
            <c:numRef>
              <c:f>'[1]Cya E1 E2 effectors'!$B$44:$F$44</c:f>
              <c:numCache>
                <c:formatCode>General</c:formatCode>
                <c:ptCount val="5"/>
                <c:pt idx="0">
                  <c:v>374087.15355892776</c:v>
                </c:pt>
                <c:pt idx="1">
                  <c:v>160221.83771849112</c:v>
                </c:pt>
                <c:pt idx="2">
                  <c:v>570349.14275162003</c:v>
                </c:pt>
                <c:pt idx="3">
                  <c:v>412802.3528306004</c:v>
                </c:pt>
                <c:pt idx="4">
                  <c:v>13468.0122133887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E81-9649-B928-9B6CA47E6117}"/>
            </c:ext>
          </c:extLst>
        </c:ser>
        <c:ser>
          <c:idx val="1"/>
          <c:order val="1"/>
          <c:tx>
            <c:strRef>
              <c:f>'[1]Cya E1 E2 effectors'!$A$45</c:f>
              <c:strCache>
                <c:ptCount val="1"/>
                <c:pt idx="0">
                  <c:v>ΔDotZ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1]Cya E1 E2 effectors'!$G$45:$K$45</c:f>
                <c:numCache>
                  <c:formatCode>General</c:formatCode>
                  <c:ptCount val="5"/>
                  <c:pt idx="0">
                    <c:v>43750.835478331479</c:v>
                  </c:pt>
                  <c:pt idx="1">
                    <c:v>7843.9461158633449</c:v>
                  </c:pt>
                  <c:pt idx="2">
                    <c:v>15936.259223917456</c:v>
                  </c:pt>
                  <c:pt idx="3">
                    <c:v>20062.212655390369</c:v>
                  </c:pt>
                  <c:pt idx="4">
                    <c:v>1606.4118121693068</c:v>
                  </c:pt>
                </c:numCache>
              </c:numRef>
            </c:plus>
            <c:minus>
              <c:numRef>
                <c:f>'[1]Cya E1 E2 effectors'!$G$45:$K$45</c:f>
                <c:numCache>
                  <c:formatCode>General</c:formatCode>
                  <c:ptCount val="5"/>
                  <c:pt idx="0">
                    <c:v>43750.835478331479</c:v>
                  </c:pt>
                  <c:pt idx="1">
                    <c:v>7843.9461158633449</c:v>
                  </c:pt>
                  <c:pt idx="2">
                    <c:v>15936.259223917456</c:v>
                  </c:pt>
                  <c:pt idx="3">
                    <c:v>20062.212655390369</c:v>
                  </c:pt>
                  <c:pt idx="4">
                    <c:v>1606.4118121693068</c:v>
                  </c:pt>
                </c:numCache>
              </c:numRef>
            </c:minus>
          </c:errBars>
          <c:cat>
            <c:strRef>
              <c:f>'[1]Cya E1 E2 effectors'!$B$43:$F$43</c:f>
              <c:strCache>
                <c:ptCount val="5"/>
                <c:pt idx="0">
                  <c:v>RalF</c:v>
                </c:pt>
                <c:pt idx="1">
                  <c:v>LegC8</c:v>
                </c:pt>
                <c:pt idx="2">
                  <c:v>Lem21</c:v>
                </c:pt>
                <c:pt idx="3">
                  <c:v>CegC3</c:v>
                </c:pt>
                <c:pt idx="4">
                  <c:v>Lpg1663</c:v>
                </c:pt>
              </c:strCache>
            </c:strRef>
          </c:cat>
          <c:val>
            <c:numRef>
              <c:f>'[1]Cya E1 E2 effectors'!$B$45:$F$45</c:f>
              <c:numCache>
                <c:formatCode>General</c:formatCode>
                <c:ptCount val="5"/>
                <c:pt idx="0">
                  <c:v>87183.629478481365</c:v>
                </c:pt>
                <c:pt idx="1">
                  <c:v>33060.211079329863</c:v>
                </c:pt>
                <c:pt idx="2">
                  <c:v>46043.812519251369</c:v>
                </c:pt>
                <c:pt idx="3">
                  <c:v>46136.012975657512</c:v>
                </c:pt>
                <c:pt idx="4">
                  <c:v>2921.62657100945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E81-9649-B928-9B6CA47E6117}"/>
            </c:ext>
          </c:extLst>
        </c:ser>
        <c:ser>
          <c:idx val="2"/>
          <c:order val="2"/>
          <c:tx>
            <c:strRef>
              <c:f>'[1]Cya E1 E2 effectors'!$A$46</c:f>
              <c:strCache>
                <c:ptCount val="1"/>
                <c:pt idx="0">
                  <c:v>ΔDotY</c:v>
                </c:pt>
              </c:strCache>
            </c:strRef>
          </c:tx>
          <c:spPr>
            <a:pattFill prst="pct10">
              <a:fgClr>
                <a:prstClr val="black"/>
              </a:fgClr>
              <a:bgClr>
                <a:prstClr val="white"/>
              </a:bgClr>
            </a:pattFill>
            <a:ln>
              <a:solidFill>
                <a:srgbClr val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Cya E1 E2 effectors'!$G$46:$K$46</c:f>
                <c:numCache>
                  <c:formatCode>General</c:formatCode>
                  <c:ptCount val="5"/>
                  <c:pt idx="0">
                    <c:v>9742.0340276841707</c:v>
                  </c:pt>
                  <c:pt idx="1">
                    <c:v>17836.402465770439</c:v>
                  </c:pt>
                  <c:pt idx="2">
                    <c:v>19202.146670633058</c:v>
                  </c:pt>
                  <c:pt idx="3">
                    <c:v>41045.353319771551</c:v>
                  </c:pt>
                  <c:pt idx="4">
                    <c:v>551.69661362611248</c:v>
                  </c:pt>
                </c:numCache>
              </c:numRef>
            </c:plus>
            <c:minus>
              <c:numRef>
                <c:f>'[1]Cya E1 E2 effectors'!$G$46:$K$46</c:f>
                <c:numCache>
                  <c:formatCode>General</c:formatCode>
                  <c:ptCount val="5"/>
                  <c:pt idx="0">
                    <c:v>9742.0340276841707</c:v>
                  </c:pt>
                  <c:pt idx="1">
                    <c:v>17836.402465770439</c:v>
                  </c:pt>
                  <c:pt idx="2">
                    <c:v>19202.146670633058</c:v>
                  </c:pt>
                  <c:pt idx="3">
                    <c:v>41045.353319771551</c:v>
                  </c:pt>
                  <c:pt idx="4">
                    <c:v>551.69661362611248</c:v>
                  </c:pt>
                </c:numCache>
              </c:numRef>
            </c:minus>
          </c:errBars>
          <c:cat>
            <c:strRef>
              <c:f>'[1]Cya E1 E2 effectors'!$B$43:$F$43</c:f>
              <c:strCache>
                <c:ptCount val="5"/>
                <c:pt idx="0">
                  <c:v>RalF</c:v>
                </c:pt>
                <c:pt idx="1">
                  <c:v>LegC8</c:v>
                </c:pt>
                <c:pt idx="2">
                  <c:v>Lem21</c:v>
                </c:pt>
                <c:pt idx="3">
                  <c:v>CegC3</c:v>
                </c:pt>
                <c:pt idx="4">
                  <c:v>Lpg1663</c:v>
                </c:pt>
              </c:strCache>
            </c:strRef>
          </c:cat>
          <c:val>
            <c:numRef>
              <c:f>'[1]Cya E1 E2 effectors'!$B$46:$F$46</c:f>
              <c:numCache>
                <c:formatCode>General</c:formatCode>
                <c:ptCount val="5"/>
                <c:pt idx="0">
                  <c:v>100547.13749796477</c:v>
                </c:pt>
                <c:pt idx="1">
                  <c:v>44808.329284077561</c:v>
                </c:pt>
                <c:pt idx="2">
                  <c:v>26901.995418649331</c:v>
                </c:pt>
                <c:pt idx="3">
                  <c:v>73178.614722712009</c:v>
                </c:pt>
                <c:pt idx="4">
                  <c:v>3445.79076225298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E81-9649-B928-9B6CA47E6117}"/>
            </c:ext>
          </c:extLst>
        </c:ser>
        <c:ser>
          <c:idx val="3"/>
          <c:order val="3"/>
          <c:tx>
            <c:strRef>
              <c:f>'[1]Cya E1 E2 effectors'!$A$47</c:f>
              <c:strCache>
                <c:ptCount val="1"/>
                <c:pt idx="0">
                  <c:v>ΔDotZDotY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rgbClr val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Cya E1 E2 effectors'!$G$47:$K$47</c:f>
                <c:numCache>
                  <c:formatCode>General</c:formatCode>
                  <c:ptCount val="5"/>
                  <c:pt idx="0">
                    <c:v>29389.036915508204</c:v>
                  </c:pt>
                  <c:pt idx="1">
                    <c:v>8219.8422838267707</c:v>
                  </c:pt>
                  <c:pt idx="2">
                    <c:v>4775.7134058941465</c:v>
                  </c:pt>
                  <c:pt idx="3">
                    <c:v>39492.662600743417</c:v>
                  </c:pt>
                  <c:pt idx="4">
                    <c:v>72.720556249942945</c:v>
                  </c:pt>
                </c:numCache>
              </c:numRef>
            </c:plus>
            <c:minus>
              <c:numRef>
                <c:f>'[1]Cya E1 E2 effectors'!$G$47:$K$47</c:f>
                <c:numCache>
                  <c:formatCode>General</c:formatCode>
                  <c:ptCount val="5"/>
                  <c:pt idx="0">
                    <c:v>29389.036915508204</c:v>
                  </c:pt>
                  <c:pt idx="1">
                    <c:v>8219.8422838267707</c:v>
                  </c:pt>
                  <c:pt idx="2">
                    <c:v>4775.7134058941465</c:v>
                  </c:pt>
                  <c:pt idx="3">
                    <c:v>39492.662600743417</c:v>
                  </c:pt>
                  <c:pt idx="4">
                    <c:v>72.720556249942945</c:v>
                  </c:pt>
                </c:numCache>
              </c:numRef>
            </c:minus>
          </c:errBars>
          <c:cat>
            <c:strRef>
              <c:f>'[1]Cya E1 E2 effectors'!$B$43:$F$43</c:f>
              <c:strCache>
                <c:ptCount val="5"/>
                <c:pt idx="0">
                  <c:v>RalF</c:v>
                </c:pt>
                <c:pt idx="1">
                  <c:v>LegC8</c:v>
                </c:pt>
                <c:pt idx="2">
                  <c:v>Lem21</c:v>
                </c:pt>
                <c:pt idx="3">
                  <c:v>CegC3</c:v>
                </c:pt>
                <c:pt idx="4">
                  <c:v>Lpg1663</c:v>
                </c:pt>
              </c:strCache>
            </c:strRef>
          </c:cat>
          <c:val>
            <c:numRef>
              <c:f>'[1]Cya E1 E2 effectors'!$B$47:$F$47</c:f>
              <c:numCache>
                <c:formatCode>General</c:formatCode>
                <c:ptCount val="5"/>
                <c:pt idx="0">
                  <c:v>88067.957829692852</c:v>
                </c:pt>
                <c:pt idx="1">
                  <c:v>37335.74279117502</c:v>
                </c:pt>
                <c:pt idx="2">
                  <c:v>43569.664982100781</c:v>
                </c:pt>
                <c:pt idx="3">
                  <c:v>93593.805231642138</c:v>
                </c:pt>
                <c:pt idx="4">
                  <c:v>883.864746265819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E81-9649-B928-9B6CA47E6117}"/>
            </c:ext>
          </c:extLst>
        </c:ser>
        <c:ser>
          <c:idx val="4"/>
          <c:order val="4"/>
          <c:tx>
            <c:strRef>
              <c:f>'[1]Cya E1 E2 effectors'!$A$48</c:f>
              <c:strCache>
                <c:ptCount val="1"/>
                <c:pt idx="0">
                  <c:v>ΔT4SS</c:v>
                </c:pt>
              </c:strCache>
            </c:strRef>
          </c:tx>
          <c:spPr>
            <a:solidFill>
              <a:schemeClr val="bg1"/>
            </a:solidFill>
            <a:ln>
              <a:solidFill>
                <a:srgbClr val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Cya E1 E2 effectors'!$G$48:$K$48</c:f>
                <c:numCache>
                  <c:formatCode>General</c:formatCode>
                  <c:ptCount val="5"/>
                  <c:pt idx="0">
                    <c:v>52.446093153296623</c:v>
                  </c:pt>
                  <c:pt idx="1">
                    <c:v>20.978437260821519</c:v>
                  </c:pt>
                  <c:pt idx="2">
                    <c:v>24.158652656250677</c:v>
                  </c:pt>
                  <c:pt idx="3">
                    <c:v>25.441631807669182</c:v>
                  </c:pt>
                  <c:pt idx="4">
                    <c:v>126.77590796191355</c:v>
                  </c:pt>
                </c:numCache>
              </c:numRef>
            </c:plus>
            <c:minus>
              <c:numRef>
                <c:f>'[1]Cya E1 E2 effectors'!$G$48:$K$48</c:f>
                <c:numCache>
                  <c:formatCode>General</c:formatCode>
                  <c:ptCount val="5"/>
                  <c:pt idx="0">
                    <c:v>52.446093153296623</c:v>
                  </c:pt>
                  <c:pt idx="1">
                    <c:v>20.978437260821519</c:v>
                  </c:pt>
                  <c:pt idx="2">
                    <c:v>24.158652656250677</c:v>
                  </c:pt>
                  <c:pt idx="3">
                    <c:v>25.441631807669182</c:v>
                  </c:pt>
                  <c:pt idx="4">
                    <c:v>126.77590796191355</c:v>
                  </c:pt>
                </c:numCache>
              </c:numRef>
            </c:minus>
          </c:errBars>
          <c:cat>
            <c:strRef>
              <c:f>'[1]Cya E1 E2 effectors'!$B$43:$F$43</c:f>
              <c:strCache>
                <c:ptCount val="5"/>
                <c:pt idx="0">
                  <c:v>RalF</c:v>
                </c:pt>
                <c:pt idx="1">
                  <c:v>LegC8</c:v>
                </c:pt>
                <c:pt idx="2">
                  <c:v>Lem21</c:v>
                </c:pt>
                <c:pt idx="3">
                  <c:v>CegC3</c:v>
                </c:pt>
                <c:pt idx="4">
                  <c:v>Lpg1663</c:v>
                </c:pt>
              </c:strCache>
            </c:strRef>
          </c:cat>
          <c:val>
            <c:numRef>
              <c:f>'[1]Cya E1 E2 effectors'!$B$48:$F$48</c:f>
              <c:numCache>
                <c:formatCode>General</c:formatCode>
                <c:ptCount val="5"/>
                <c:pt idx="0">
                  <c:v>627.37378330000001</c:v>
                </c:pt>
                <c:pt idx="1">
                  <c:v>232.78165373427663</c:v>
                </c:pt>
                <c:pt idx="2">
                  <c:v>420.03137889223427</c:v>
                </c:pt>
                <c:pt idx="3">
                  <c:v>501.64294387118031</c:v>
                </c:pt>
                <c:pt idx="4">
                  <c:v>351.9302491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E81-9649-B928-9B6CA47E61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9827256"/>
        <c:axId val="-2119821784"/>
      </c:barChart>
      <c:catAx>
        <c:axId val="-21198272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ya-fusion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-2119821784"/>
        <c:crosses val="autoZero"/>
        <c:auto val="1"/>
        <c:lblAlgn val="ctr"/>
        <c:lblOffset val="100"/>
        <c:noMultiLvlLbl val="0"/>
      </c:catAx>
      <c:valAx>
        <c:axId val="-2119821784"/>
        <c:scaling>
          <c:logBase val="10"/>
          <c:orientation val="minMax"/>
          <c:min val="10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MP (fmol/well)</a:t>
                </a:r>
              </a:p>
            </c:rich>
          </c:tx>
          <c:overlay val="0"/>
        </c:title>
        <c:numFmt formatCode="0.00E+00" sourceLinked="0"/>
        <c:majorTickMark val="out"/>
        <c:minorTickMark val="none"/>
        <c:tickLblPos val="nextTo"/>
        <c:crossAx val="-211982725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.xml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9697</xdr:colOff>
      <xdr:row>1</xdr:row>
      <xdr:rowOff>48819</xdr:rowOff>
    </xdr:from>
    <xdr:to>
      <xdr:col>6</xdr:col>
      <xdr:colOff>122485</xdr:colOff>
      <xdr:row>23</xdr:row>
      <xdr:rowOff>20103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35CCB446-9F00-0C4E-88B1-B2756B8B2C46}"/>
            </a:ext>
          </a:extLst>
        </xdr:cNvPr>
        <xdr:cNvGrpSpPr>
          <a:grpSpLocks noChangeAspect="1"/>
        </xdr:cNvGrpSpPr>
      </xdr:nvGrpSpPr>
      <xdr:grpSpPr>
        <a:xfrm>
          <a:off x="139697" y="239319"/>
          <a:ext cx="4961188" cy="4162284"/>
          <a:chOff x="107459" y="239320"/>
          <a:chExt cx="3816299" cy="3201757"/>
        </a:xfrm>
      </xdr:grpSpPr>
      <xdr:grpSp>
        <xdr:nvGrpSpPr>
          <xdr:cNvPr id="3" name="Group 2">
            <a:extLst>
              <a:ext uri="{FF2B5EF4-FFF2-40B4-BE49-F238E27FC236}">
                <a16:creationId xmlns:a16="http://schemas.microsoft.com/office/drawing/2014/main" id="{F545389E-66B7-7442-AAA4-CF6F7CE22888}"/>
              </a:ext>
            </a:extLst>
          </xdr:cNvPr>
          <xdr:cNvGrpSpPr/>
        </xdr:nvGrpSpPr>
        <xdr:grpSpPr>
          <a:xfrm>
            <a:off x="107459" y="239320"/>
            <a:ext cx="3654810" cy="3201757"/>
            <a:chOff x="404865" y="874148"/>
            <a:chExt cx="3654810" cy="3201757"/>
          </a:xfrm>
        </xdr:grpSpPr>
        <xdr:pic>
          <xdr:nvPicPr>
            <xdr:cNvPr id="14" name="Picture 13">
              <a:extLst>
                <a:ext uri="{FF2B5EF4-FFF2-40B4-BE49-F238E27FC236}">
                  <a16:creationId xmlns:a16="http://schemas.microsoft.com/office/drawing/2014/main" id="{CD792D82-1D28-E24A-98C7-0981EE1D194A}"/>
                </a:ext>
              </a:extLst>
            </xdr:cNvPr>
            <xdr:cNvPicPr>
              <a:picLocks noChangeAspect="1"/>
            </xdr:cNvPicPr>
          </xdr:nvPicPr>
          <xdr:blipFill rotWithShape="1">
            <a:blip xmlns:r="http://schemas.openxmlformats.org/officeDocument/2006/relationships" r:embed="rId1"/>
            <a:srcRect l="45" t="5120" r="-1117" b="-457"/>
            <a:stretch/>
          </xdr:blipFill>
          <xdr:spPr>
            <a:xfrm flipH="1">
              <a:off x="994250" y="1066628"/>
              <a:ext cx="2929087" cy="3009277"/>
            </a:xfrm>
            <a:prstGeom prst="rect">
              <a:avLst/>
            </a:prstGeom>
          </xdr:spPr>
        </xdr:pic>
        <xdr:sp macro="" textlink="">
          <xdr:nvSpPr>
            <xdr:cNvPr id="15" name="TextBox 31">
              <a:extLst>
                <a:ext uri="{FF2B5EF4-FFF2-40B4-BE49-F238E27FC236}">
                  <a16:creationId xmlns:a16="http://schemas.microsoft.com/office/drawing/2014/main" id="{071D8925-7640-224B-8BDB-3CDC91302AFB}"/>
                </a:ext>
              </a:extLst>
            </xdr:cNvPr>
            <xdr:cNvSpPr txBox="1"/>
          </xdr:nvSpPr>
          <xdr:spPr>
            <a:xfrm>
              <a:off x="701667" y="1693791"/>
              <a:ext cx="476412" cy="276999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200"/>
                <a:t>DotL</a:t>
              </a:r>
            </a:p>
          </xdr:txBody>
        </xdr:sp>
        <xdr:cxnSp macro="">
          <xdr:nvCxnSpPr>
            <xdr:cNvPr id="16" name="Straight Arrow Connector 15">
              <a:extLst>
                <a:ext uri="{FF2B5EF4-FFF2-40B4-BE49-F238E27FC236}">
                  <a16:creationId xmlns:a16="http://schemas.microsoft.com/office/drawing/2014/main" id="{71614080-1772-094D-8A12-0ED4D3780798}"/>
                </a:ext>
              </a:extLst>
            </xdr:cNvPr>
            <xdr:cNvCxnSpPr/>
          </xdr:nvCxnSpPr>
          <xdr:spPr>
            <a:xfrm>
              <a:off x="1123905" y="1781812"/>
              <a:ext cx="189781" cy="0"/>
            </a:xfrm>
            <a:prstGeom prst="straightConnector1">
              <a:avLst/>
            </a:prstGeom>
            <a:ln>
              <a:tailEnd type="triangle"/>
            </a:ln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  <xdr:sp macro="" textlink="">
          <xdr:nvSpPr>
            <xdr:cNvPr id="17" name="TextBox 42">
              <a:extLst>
                <a:ext uri="{FF2B5EF4-FFF2-40B4-BE49-F238E27FC236}">
                  <a16:creationId xmlns:a16="http://schemas.microsoft.com/office/drawing/2014/main" id="{D7CDEE5B-A612-264E-8A63-D1288D8AA2E4}"/>
                </a:ext>
              </a:extLst>
            </xdr:cNvPr>
            <xdr:cNvSpPr txBox="1"/>
          </xdr:nvSpPr>
          <xdr:spPr>
            <a:xfrm>
              <a:off x="662186" y="2337102"/>
              <a:ext cx="543739" cy="276999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200"/>
                <a:t>DotM</a:t>
              </a:r>
            </a:p>
          </xdr:txBody>
        </xdr:sp>
        <xdr:cxnSp macro="">
          <xdr:nvCxnSpPr>
            <xdr:cNvPr id="18" name="Straight Arrow Connector 17">
              <a:extLst>
                <a:ext uri="{FF2B5EF4-FFF2-40B4-BE49-F238E27FC236}">
                  <a16:creationId xmlns:a16="http://schemas.microsoft.com/office/drawing/2014/main" id="{47296AB2-ABDA-8B4E-80AD-9E20BCF85DEE}"/>
                </a:ext>
              </a:extLst>
            </xdr:cNvPr>
            <xdr:cNvCxnSpPr/>
          </xdr:nvCxnSpPr>
          <xdr:spPr>
            <a:xfrm>
              <a:off x="1123500" y="2444661"/>
              <a:ext cx="189781" cy="0"/>
            </a:xfrm>
            <a:prstGeom prst="straightConnector1">
              <a:avLst/>
            </a:prstGeom>
            <a:ln>
              <a:tailEnd type="triangle"/>
            </a:ln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  <xdr:sp macro="" textlink="">
          <xdr:nvSpPr>
            <xdr:cNvPr id="19" name="TextBox 47">
              <a:extLst>
                <a:ext uri="{FF2B5EF4-FFF2-40B4-BE49-F238E27FC236}">
                  <a16:creationId xmlns:a16="http://schemas.microsoft.com/office/drawing/2014/main" id="{E450B745-1CC1-C040-9120-986562D8F9B1}"/>
                </a:ext>
              </a:extLst>
            </xdr:cNvPr>
            <xdr:cNvSpPr txBox="1"/>
          </xdr:nvSpPr>
          <xdr:spPr>
            <a:xfrm>
              <a:off x="700857" y="2483743"/>
              <a:ext cx="484428" cy="276999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200"/>
                <a:t>DotZ</a:t>
              </a:r>
            </a:p>
          </xdr:txBody>
        </xdr:sp>
        <xdr:cxnSp macro="">
          <xdr:nvCxnSpPr>
            <xdr:cNvPr id="20" name="Straight Arrow Connector 19">
              <a:extLst>
                <a:ext uri="{FF2B5EF4-FFF2-40B4-BE49-F238E27FC236}">
                  <a16:creationId xmlns:a16="http://schemas.microsoft.com/office/drawing/2014/main" id="{88B80B2C-C929-0944-9479-EC239E2B8101}"/>
                </a:ext>
              </a:extLst>
            </xdr:cNvPr>
            <xdr:cNvCxnSpPr/>
          </xdr:nvCxnSpPr>
          <xdr:spPr>
            <a:xfrm>
              <a:off x="1123095" y="2591296"/>
              <a:ext cx="189781" cy="0"/>
            </a:xfrm>
            <a:prstGeom prst="straightConnector1">
              <a:avLst/>
            </a:prstGeom>
            <a:ln>
              <a:tailEnd type="triangle"/>
            </a:ln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  <xdr:sp macro="" textlink="">
          <xdr:nvSpPr>
            <xdr:cNvPr id="21" name="TextBox 57">
              <a:extLst>
                <a:ext uri="{FF2B5EF4-FFF2-40B4-BE49-F238E27FC236}">
                  <a16:creationId xmlns:a16="http://schemas.microsoft.com/office/drawing/2014/main" id="{EFB2A81E-5792-6443-ACD5-F3E86F57E537}"/>
                </a:ext>
              </a:extLst>
            </xdr:cNvPr>
            <xdr:cNvSpPr txBox="1"/>
          </xdr:nvSpPr>
          <xdr:spPr>
            <a:xfrm>
              <a:off x="698713" y="2620227"/>
              <a:ext cx="487634" cy="276999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200"/>
                <a:t>DotY</a:t>
              </a:r>
            </a:p>
          </xdr:txBody>
        </xdr:sp>
        <xdr:cxnSp macro="">
          <xdr:nvCxnSpPr>
            <xdr:cNvPr id="22" name="Straight Arrow Connector 21">
              <a:extLst>
                <a:ext uri="{FF2B5EF4-FFF2-40B4-BE49-F238E27FC236}">
                  <a16:creationId xmlns:a16="http://schemas.microsoft.com/office/drawing/2014/main" id="{C4871D63-1956-3046-9A0B-4038A96B71BD}"/>
                </a:ext>
              </a:extLst>
            </xdr:cNvPr>
            <xdr:cNvCxnSpPr/>
          </xdr:nvCxnSpPr>
          <xdr:spPr>
            <a:xfrm>
              <a:off x="1120951" y="2766862"/>
              <a:ext cx="189781" cy="0"/>
            </a:xfrm>
            <a:prstGeom prst="straightConnector1">
              <a:avLst/>
            </a:prstGeom>
            <a:ln>
              <a:tailEnd type="triangle"/>
            </a:ln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  <xdr:sp macro="" textlink="">
          <xdr:nvSpPr>
            <xdr:cNvPr id="23" name="TextBox 61">
              <a:extLst>
                <a:ext uri="{FF2B5EF4-FFF2-40B4-BE49-F238E27FC236}">
                  <a16:creationId xmlns:a16="http://schemas.microsoft.com/office/drawing/2014/main" id="{104528DE-1ACB-C64E-A5BC-25F912A6A3A2}"/>
                </a:ext>
              </a:extLst>
            </xdr:cNvPr>
            <xdr:cNvSpPr txBox="1"/>
          </xdr:nvSpPr>
          <xdr:spPr>
            <a:xfrm>
              <a:off x="404865" y="2778706"/>
              <a:ext cx="872418" cy="276999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200"/>
                <a:t>DotN, LvgA</a:t>
              </a:r>
            </a:p>
          </xdr:txBody>
        </xdr:sp>
        <xdr:cxnSp macro="">
          <xdr:nvCxnSpPr>
            <xdr:cNvPr id="24" name="Straight Arrow Connector 23">
              <a:extLst>
                <a:ext uri="{FF2B5EF4-FFF2-40B4-BE49-F238E27FC236}">
                  <a16:creationId xmlns:a16="http://schemas.microsoft.com/office/drawing/2014/main" id="{B21618F7-A8A6-3B4A-A111-3CD8BDBE1504}"/>
                </a:ext>
              </a:extLst>
            </xdr:cNvPr>
            <xdr:cNvCxnSpPr/>
          </xdr:nvCxnSpPr>
          <xdr:spPr>
            <a:xfrm>
              <a:off x="1114449" y="2906449"/>
              <a:ext cx="189781" cy="0"/>
            </a:xfrm>
            <a:prstGeom prst="straightConnector1">
              <a:avLst/>
            </a:prstGeom>
            <a:ln>
              <a:tailEnd type="triangle"/>
            </a:ln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  <xdr:sp macro="" textlink="">
          <xdr:nvSpPr>
            <xdr:cNvPr id="25" name="TextBox 63">
              <a:extLst>
                <a:ext uri="{FF2B5EF4-FFF2-40B4-BE49-F238E27FC236}">
                  <a16:creationId xmlns:a16="http://schemas.microsoft.com/office/drawing/2014/main" id="{AD311CD6-BA01-694F-A140-0A5FAC020517}"/>
                </a:ext>
              </a:extLst>
            </xdr:cNvPr>
            <xdr:cNvSpPr txBox="1"/>
          </xdr:nvSpPr>
          <xdr:spPr>
            <a:xfrm>
              <a:off x="672237" y="3177130"/>
              <a:ext cx="548548" cy="276999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200"/>
                <a:t>IcmW</a:t>
              </a:r>
            </a:p>
          </xdr:txBody>
        </xdr:sp>
        <xdr:cxnSp macro="">
          <xdr:nvCxnSpPr>
            <xdr:cNvPr id="26" name="Straight Arrow Connector 25">
              <a:extLst>
                <a:ext uri="{FF2B5EF4-FFF2-40B4-BE49-F238E27FC236}">
                  <a16:creationId xmlns:a16="http://schemas.microsoft.com/office/drawing/2014/main" id="{C579CE9C-1E62-5048-ACC5-8D24C31B1F7E}"/>
                </a:ext>
              </a:extLst>
            </xdr:cNvPr>
            <xdr:cNvCxnSpPr/>
          </xdr:nvCxnSpPr>
          <xdr:spPr>
            <a:xfrm>
              <a:off x="1089905" y="3255378"/>
              <a:ext cx="189781" cy="0"/>
            </a:xfrm>
            <a:prstGeom prst="straightConnector1">
              <a:avLst/>
            </a:prstGeom>
            <a:ln>
              <a:tailEnd type="triangle"/>
            </a:ln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  <xdr:sp macro="" textlink="">
          <xdr:nvSpPr>
            <xdr:cNvPr id="27" name="TextBox 65">
              <a:extLst>
                <a:ext uri="{FF2B5EF4-FFF2-40B4-BE49-F238E27FC236}">
                  <a16:creationId xmlns:a16="http://schemas.microsoft.com/office/drawing/2014/main" id="{5B5DF785-D9D3-B64D-9F6D-F1D49B2DBE61}"/>
                </a:ext>
              </a:extLst>
            </xdr:cNvPr>
            <xdr:cNvSpPr txBox="1"/>
          </xdr:nvSpPr>
          <xdr:spPr>
            <a:xfrm>
              <a:off x="707827" y="3307153"/>
              <a:ext cx="482824" cy="276999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200"/>
                <a:t>IcmS</a:t>
              </a:r>
            </a:p>
          </xdr:txBody>
        </xdr:sp>
        <xdr:cxnSp macro="">
          <xdr:nvCxnSpPr>
            <xdr:cNvPr id="28" name="Straight Arrow Connector 27">
              <a:extLst>
                <a:ext uri="{FF2B5EF4-FFF2-40B4-BE49-F238E27FC236}">
                  <a16:creationId xmlns:a16="http://schemas.microsoft.com/office/drawing/2014/main" id="{8B1BA45D-995F-AD4C-9D2A-7DA6A4EFE053}"/>
                </a:ext>
              </a:extLst>
            </xdr:cNvPr>
            <xdr:cNvCxnSpPr/>
          </xdr:nvCxnSpPr>
          <xdr:spPr>
            <a:xfrm>
              <a:off x="1086414" y="3453788"/>
              <a:ext cx="189781" cy="0"/>
            </a:xfrm>
            <a:prstGeom prst="straightConnector1">
              <a:avLst/>
            </a:prstGeom>
            <a:ln>
              <a:tailEnd type="triangle"/>
            </a:ln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  <xdr:sp macro="" textlink="">
          <xdr:nvSpPr>
            <xdr:cNvPr id="29" name="TextBox 67">
              <a:extLst>
                <a:ext uri="{FF2B5EF4-FFF2-40B4-BE49-F238E27FC236}">
                  <a16:creationId xmlns:a16="http://schemas.microsoft.com/office/drawing/2014/main" id="{AFB4DC7D-D75B-2A48-89E9-AA672EBC3279}"/>
                </a:ext>
              </a:extLst>
            </xdr:cNvPr>
            <xdr:cNvSpPr txBox="1"/>
          </xdr:nvSpPr>
          <xdr:spPr>
            <a:xfrm>
              <a:off x="3607307" y="874148"/>
              <a:ext cx="452368" cy="276999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200"/>
                <a:t>MW</a:t>
              </a:r>
            </a:p>
          </xdr:txBody>
        </xdr:sp>
      </xdr:grpSp>
      <xdr:grpSp>
        <xdr:nvGrpSpPr>
          <xdr:cNvPr id="4" name="Group 3">
            <a:extLst>
              <a:ext uri="{FF2B5EF4-FFF2-40B4-BE49-F238E27FC236}">
                <a16:creationId xmlns:a16="http://schemas.microsoft.com/office/drawing/2014/main" id="{26ACE0A2-6707-8A46-8E1D-880E816C61A0}"/>
              </a:ext>
            </a:extLst>
          </xdr:cNvPr>
          <xdr:cNvGrpSpPr/>
        </xdr:nvGrpSpPr>
        <xdr:grpSpPr>
          <a:xfrm>
            <a:off x="3556000" y="914400"/>
            <a:ext cx="367758" cy="2096514"/>
            <a:chOff x="1817561" y="833533"/>
            <a:chExt cx="367758" cy="2096514"/>
          </a:xfrm>
        </xdr:grpSpPr>
        <xdr:grpSp>
          <xdr:nvGrpSpPr>
            <xdr:cNvPr id="5" name="Group 4">
              <a:extLst>
                <a:ext uri="{FF2B5EF4-FFF2-40B4-BE49-F238E27FC236}">
                  <a16:creationId xmlns:a16="http://schemas.microsoft.com/office/drawing/2014/main" id="{4BA7D84E-622C-FA4E-8C35-310395865D0C}"/>
                </a:ext>
              </a:extLst>
            </xdr:cNvPr>
            <xdr:cNvGrpSpPr/>
          </xdr:nvGrpSpPr>
          <xdr:grpSpPr>
            <a:xfrm>
              <a:off x="1817561" y="833533"/>
              <a:ext cx="367758" cy="1858284"/>
              <a:chOff x="3175892" y="930722"/>
              <a:chExt cx="367758" cy="1858284"/>
            </a:xfrm>
          </xdr:grpSpPr>
          <xdr:sp macro="" textlink="">
            <xdr:nvSpPr>
              <xdr:cNvPr id="7" name="TextBox 60">
                <a:extLst>
                  <a:ext uri="{FF2B5EF4-FFF2-40B4-BE49-F238E27FC236}">
                    <a16:creationId xmlns:a16="http://schemas.microsoft.com/office/drawing/2014/main" id="{08CBC684-0544-894C-A01F-8350E75E36A3}"/>
                  </a:ext>
                </a:extLst>
              </xdr:cNvPr>
              <xdr:cNvSpPr txBox="1"/>
            </xdr:nvSpPr>
            <xdr:spPr>
              <a:xfrm>
                <a:off x="3175892" y="930722"/>
                <a:ext cx="366657" cy="307777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en-US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sz="1400"/>
                  <a:t>98</a:t>
                </a:r>
              </a:p>
            </xdr:txBody>
          </xdr:sp>
          <xdr:sp macro="" textlink="">
            <xdr:nvSpPr>
              <xdr:cNvPr id="8" name="TextBox 75">
                <a:extLst>
                  <a:ext uri="{FF2B5EF4-FFF2-40B4-BE49-F238E27FC236}">
                    <a16:creationId xmlns:a16="http://schemas.microsoft.com/office/drawing/2014/main" id="{EC6836ED-2D95-6D42-A51D-E7EEB692E894}"/>
                  </a:ext>
                </a:extLst>
              </xdr:cNvPr>
              <xdr:cNvSpPr txBox="1"/>
            </xdr:nvSpPr>
            <xdr:spPr>
              <a:xfrm>
                <a:off x="3175892" y="1198476"/>
                <a:ext cx="366657" cy="307777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en-US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sz="1400"/>
                  <a:t>62</a:t>
                </a:r>
              </a:p>
            </xdr:txBody>
          </xdr:sp>
          <xdr:sp macro="" textlink="">
            <xdr:nvSpPr>
              <xdr:cNvPr id="9" name="TextBox 76">
                <a:extLst>
                  <a:ext uri="{FF2B5EF4-FFF2-40B4-BE49-F238E27FC236}">
                    <a16:creationId xmlns:a16="http://schemas.microsoft.com/office/drawing/2014/main" id="{4D16368A-3DF9-7049-95A3-FB17A3C3882C}"/>
                  </a:ext>
                </a:extLst>
              </xdr:cNvPr>
              <xdr:cNvSpPr txBox="1"/>
            </xdr:nvSpPr>
            <xdr:spPr>
              <a:xfrm>
                <a:off x="3175892" y="1501361"/>
                <a:ext cx="366657" cy="307777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en-US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sz="1400"/>
                  <a:t>49</a:t>
                </a:r>
              </a:p>
            </xdr:txBody>
          </xdr:sp>
          <xdr:sp macro="" textlink="">
            <xdr:nvSpPr>
              <xdr:cNvPr id="10" name="TextBox 77">
                <a:extLst>
                  <a:ext uri="{FF2B5EF4-FFF2-40B4-BE49-F238E27FC236}">
                    <a16:creationId xmlns:a16="http://schemas.microsoft.com/office/drawing/2014/main" id="{6289BB0D-5CA1-124C-8C13-CD311ECABAF1}"/>
                  </a:ext>
                </a:extLst>
              </xdr:cNvPr>
              <xdr:cNvSpPr txBox="1"/>
            </xdr:nvSpPr>
            <xdr:spPr>
              <a:xfrm>
                <a:off x="3175892" y="1738519"/>
                <a:ext cx="366657" cy="307777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en-US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sz="1400"/>
                  <a:t>38</a:t>
                </a:r>
              </a:p>
            </xdr:txBody>
          </xdr:sp>
          <xdr:sp macro="" textlink="">
            <xdr:nvSpPr>
              <xdr:cNvPr id="11" name="TextBox 78">
                <a:extLst>
                  <a:ext uri="{FF2B5EF4-FFF2-40B4-BE49-F238E27FC236}">
                    <a16:creationId xmlns:a16="http://schemas.microsoft.com/office/drawing/2014/main" id="{48E18D74-1B59-7F48-8767-965F14F3BDEE}"/>
                  </a:ext>
                </a:extLst>
              </xdr:cNvPr>
              <xdr:cNvSpPr txBox="1"/>
            </xdr:nvSpPr>
            <xdr:spPr>
              <a:xfrm>
                <a:off x="3175892" y="2022386"/>
                <a:ext cx="366657" cy="307777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en-US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sz="1400"/>
                  <a:t>28</a:t>
                </a:r>
              </a:p>
            </xdr:txBody>
          </xdr:sp>
          <xdr:sp macro="" textlink="">
            <xdr:nvSpPr>
              <xdr:cNvPr id="12" name="TextBox 79">
                <a:extLst>
                  <a:ext uri="{FF2B5EF4-FFF2-40B4-BE49-F238E27FC236}">
                    <a16:creationId xmlns:a16="http://schemas.microsoft.com/office/drawing/2014/main" id="{5ECFB2F8-BCB0-2A4C-B3EC-5EAC816E9E2A}"/>
                  </a:ext>
                </a:extLst>
              </xdr:cNvPr>
              <xdr:cNvSpPr txBox="1"/>
            </xdr:nvSpPr>
            <xdr:spPr>
              <a:xfrm>
                <a:off x="3175892" y="2481229"/>
                <a:ext cx="366657" cy="307777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en-US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sz="1400"/>
                  <a:t>14</a:t>
                </a:r>
              </a:p>
            </xdr:txBody>
          </xdr:sp>
          <xdr:sp macro="" textlink="">
            <xdr:nvSpPr>
              <xdr:cNvPr id="13" name="TextBox 80">
                <a:extLst>
                  <a:ext uri="{FF2B5EF4-FFF2-40B4-BE49-F238E27FC236}">
                    <a16:creationId xmlns:a16="http://schemas.microsoft.com/office/drawing/2014/main" id="{69BD0A2D-561B-184D-8380-F928101E84D0}"/>
                  </a:ext>
                </a:extLst>
              </xdr:cNvPr>
              <xdr:cNvSpPr txBox="1"/>
            </xdr:nvSpPr>
            <xdr:spPr>
              <a:xfrm>
                <a:off x="3176993" y="2275907"/>
                <a:ext cx="366657" cy="307777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en-US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sz="1400"/>
                  <a:t>17</a:t>
                </a:r>
              </a:p>
            </xdr:txBody>
          </xdr:sp>
        </xdr:grpSp>
        <xdr:sp macro="" textlink="">
          <xdr:nvSpPr>
            <xdr:cNvPr id="6" name="TextBox 81">
              <a:extLst>
                <a:ext uri="{FF2B5EF4-FFF2-40B4-BE49-F238E27FC236}">
                  <a16:creationId xmlns:a16="http://schemas.microsoft.com/office/drawing/2014/main" id="{265081DC-5365-A747-8898-1D1C0776EB52}"/>
                </a:ext>
              </a:extLst>
            </xdr:cNvPr>
            <xdr:cNvSpPr txBox="1"/>
          </xdr:nvSpPr>
          <xdr:spPr>
            <a:xfrm>
              <a:off x="1817561" y="2690435"/>
              <a:ext cx="366657" cy="239612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400"/>
                <a:t>6</a:t>
              </a:r>
            </a:p>
          </xdr:txBody>
        </xdr:sp>
      </xdr:grpSp>
    </xdr:grpSp>
    <xdr:clientData/>
  </xdr:twoCellAnchor>
  <xdr:twoCellAnchor>
    <xdr:from>
      <xdr:col>5</xdr:col>
      <xdr:colOff>609600</xdr:colOff>
      <xdr:row>68</xdr:row>
      <xdr:rowOff>101600</xdr:rowOff>
    </xdr:from>
    <xdr:to>
      <xdr:col>11</xdr:col>
      <xdr:colOff>127000</xdr:colOff>
      <xdr:row>82</xdr:row>
      <xdr:rowOff>177800</xdr:rowOff>
    </xdr:to>
    <xdr:graphicFrame macro="">
      <xdr:nvGraphicFramePr>
        <xdr:cNvPr id="30" name="Chart 29">
          <a:extLst>
            <a:ext uri="{FF2B5EF4-FFF2-40B4-BE49-F238E27FC236}">
              <a16:creationId xmlns:a16="http://schemas.microsoft.com/office/drawing/2014/main" id="{13DB2307-7AFB-6948-9083-A76A6F9CC1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571500</xdr:colOff>
      <xdr:row>20</xdr:row>
      <xdr:rowOff>139700</xdr:rowOff>
    </xdr:from>
    <xdr:to>
      <xdr:col>6</xdr:col>
      <xdr:colOff>133754</xdr:colOff>
      <xdr:row>22</xdr:row>
      <xdr:rowOff>70196</xdr:rowOff>
    </xdr:to>
    <xdr:sp macro="" textlink="">
      <xdr:nvSpPr>
        <xdr:cNvPr id="32" name="TextBox 81">
          <a:extLst>
            <a:ext uri="{FF2B5EF4-FFF2-40B4-BE49-F238E27FC236}">
              <a16:creationId xmlns:a16="http://schemas.microsoft.com/office/drawing/2014/main" id="{871CCEEA-B7D9-F84F-87D2-147A88CD532B}"/>
            </a:ext>
          </a:extLst>
        </xdr:cNvPr>
        <xdr:cNvSpPr txBox="1"/>
      </xdr:nvSpPr>
      <xdr:spPr>
        <a:xfrm>
          <a:off x="4635500" y="3949700"/>
          <a:ext cx="476654" cy="311496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/>
            <a:t>3</a:t>
          </a:r>
        </a:p>
      </xdr:txBody>
    </xdr:sp>
    <xdr:clientData/>
  </xdr:twoCellAnchor>
  <xdr:twoCellAnchor>
    <xdr:from>
      <xdr:col>5</xdr:col>
      <xdr:colOff>546097</xdr:colOff>
      <xdr:row>4</xdr:row>
      <xdr:rowOff>86919</xdr:rowOff>
    </xdr:from>
    <xdr:to>
      <xdr:col>6</xdr:col>
      <xdr:colOff>108351</xdr:colOff>
      <xdr:row>6</xdr:row>
      <xdr:rowOff>106029</xdr:rowOff>
    </xdr:to>
    <xdr:sp macro="" textlink="">
      <xdr:nvSpPr>
        <xdr:cNvPr id="33" name="TextBox 60">
          <a:extLst>
            <a:ext uri="{FF2B5EF4-FFF2-40B4-BE49-F238E27FC236}">
              <a16:creationId xmlns:a16="http://schemas.microsoft.com/office/drawing/2014/main" id="{333C10FF-8280-834A-A181-6A3E04C14CD7}"/>
            </a:ext>
          </a:extLst>
        </xdr:cNvPr>
        <xdr:cNvSpPr txBox="1"/>
      </xdr:nvSpPr>
      <xdr:spPr>
        <a:xfrm>
          <a:off x="4610097" y="848919"/>
          <a:ext cx="476654" cy="400110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/>
            <a:t>198</a:t>
          </a: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mitmeir/Desktop/Backups%20030120/CR%20June%202018/CYa%20summary1508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ya E1 E2 effectors"/>
      <sheetName val="Fig1B"/>
      <sheetName val="CYA WT Lstrep"/>
      <sheetName val="CYA E1 E2"/>
    </sheetNames>
    <sheetDataSet>
      <sheetData sheetId="0">
        <row r="43">
          <cell r="B43" t="str">
            <v>RalF</v>
          </cell>
          <cell r="C43" t="str">
            <v>LegC8</v>
          </cell>
          <cell r="D43" t="str">
            <v>Lem21</v>
          </cell>
          <cell r="E43" t="str">
            <v>CegC3</v>
          </cell>
          <cell r="F43" t="str">
            <v>Lpg1663</v>
          </cell>
        </row>
        <row r="44">
          <cell r="A44" t="str">
            <v>WT</v>
          </cell>
          <cell r="B44">
            <v>374087.15355892776</v>
          </cell>
          <cell r="C44">
            <v>160221.83771849112</v>
          </cell>
          <cell r="D44">
            <v>570349.14275162003</v>
          </cell>
          <cell r="E44">
            <v>412802.3528306004</v>
          </cell>
          <cell r="F44">
            <v>13468.012213388769</v>
          </cell>
          <cell r="G44">
            <v>157838.6519219972</v>
          </cell>
          <cell r="H44">
            <v>8360.9718111269594</v>
          </cell>
          <cell r="I44">
            <v>99662.809884624847</v>
          </cell>
          <cell r="J44">
            <v>103517.7921507759</v>
          </cell>
          <cell r="K44">
            <v>890.56400282572429</v>
          </cell>
        </row>
        <row r="45">
          <cell r="A45" t="str">
            <v>ΔDotZ</v>
          </cell>
          <cell r="B45">
            <v>87183.629478481365</v>
          </cell>
          <cell r="C45">
            <v>33060.211079329863</v>
          </cell>
          <cell r="D45">
            <v>46043.812519251369</v>
          </cell>
          <cell r="E45">
            <v>46136.012975657512</v>
          </cell>
          <cell r="F45">
            <v>2921.6265710094544</v>
          </cell>
          <cell r="G45">
            <v>43750.835478331479</v>
          </cell>
          <cell r="H45">
            <v>7843.9461158633449</v>
          </cell>
          <cell r="I45">
            <v>15936.259223917456</v>
          </cell>
          <cell r="J45">
            <v>20062.212655390369</v>
          </cell>
          <cell r="K45">
            <v>1606.4118121693068</v>
          </cell>
        </row>
        <row r="46">
          <cell r="A46" t="str">
            <v>ΔDotY</v>
          </cell>
          <cell r="B46">
            <v>100547.13749796477</v>
          </cell>
          <cell r="C46">
            <v>44808.329284077561</v>
          </cell>
          <cell r="D46">
            <v>26901.995418649331</v>
          </cell>
          <cell r="E46">
            <v>73178.614722712009</v>
          </cell>
          <cell r="F46">
            <v>3445.7907622529801</v>
          </cell>
          <cell r="G46">
            <v>9742.0340276841707</v>
          </cell>
          <cell r="H46">
            <v>17836.402465770439</v>
          </cell>
          <cell r="I46">
            <v>19202.146670633058</v>
          </cell>
          <cell r="J46">
            <v>41045.353319771551</v>
          </cell>
          <cell r="K46">
            <v>551.69661362611248</v>
          </cell>
        </row>
        <row r="47">
          <cell r="A47" t="str">
            <v>ΔDotZDotY</v>
          </cell>
          <cell r="B47">
            <v>88067.957829692852</v>
          </cell>
          <cell r="C47">
            <v>37335.74279117502</v>
          </cell>
          <cell r="D47">
            <v>43569.664982100781</v>
          </cell>
          <cell r="E47">
            <v>93593.805231642138</v>
          </cell>
          <cell r="F47">
            <v>883.86474626581958</v>
          </cell>
          <cell r="G47">
            <v>29389.036915508204</v>
          </cell>
          <cell r="H47">
            <v>8219.8422838267707</v>
          </cell>
          <cell r="I47">
            <v>4775.7134058941465</v>
          </cell>
          <cell r="J47">
            <v>39492.662600743417</v>
          </cell>
          <cell r="K47">
            <v>72.720556249942945</v>
          </cell>
        </row>
        <row r="48">
          <cell r="A48" t="str">
            <v>ΔT4SS</v>
          </cell>
          <cell r="B48">
            <v>627.37378330000001</v>
          </cell>
          <cell r="C48">
            <v>232.78165373427663</v>
          </cell>
          <cell r="D48">
            <v>420.03137889223427</v>
          </cell>
          <cell r="E48">
            <v>501.64294387118031</v>
          </cell>
          <cell r="F48">
            <v>351.93024916666667</v>
          </cell>
          <cell r="G48">
            <v>52.446093153296623</v>
          </cell>
          <cell r="H48">
            <v>20.978437260821519</v>
          </cell>
          <cell r="I48">
            <v>24.158652656250677</v>
          </cell>
          <cell r="J48">
            <v>25.441631807669182</v>
          </cell>
          <cell r="K48">
            <v>126.77590796191355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B1342D-2D5F-2B48-B09A-3FE3E6CA56CB}">
  <dimension ref="A1:I83"/>
  <sheetViews>
    <sheetView workbookViewId="0">
      <selection activeCell="H21" sqref="H21"/>
    </sheetView>
  </sheetViews>
  <sheetFormatPr baseColWidth="10" defaultColWidth="8.83203125" defaultRowHeight="15" x14ac:dyDescent="0.2"/>
  <cols>
    <col min="1" max="2" width="8.83203125" style="2"/>
    <col min="3" max="3" width="11.6640625" style="2" bestFit="1" customWidth="1"/>
    <col min="4" max="8" width="12" style="2" bestFit="1" customWidth="1"/>
    <col min="9" max="16384" width="8.83203125" style="2"/>
  </cols>
  <sheetData>
    <row r="1" spans="1:9" x14ac:dyDescent="0.2">
      <c r="A1" s="6" t="s">
        <v>19</v>
      </c>
    </row>
    <row r="13" spans="1:9" x14ac:dyDescent="0.2">
      <c r="I13" s="7"/>
    </row>
    <row r="14" spans="1:9" x14ac:dyDescent="0.2">
      <c r="I14" s="7"/>
    </row>
    <row r="15" spans="1:9" x14ac:dyDescent="0.2">
      <c r="I15" s="7"/>
    </row>
    <row r="24" spans="1:8" x14ac:dyDescent="0.2">
      <c r="B24" s="5"/>
      <c r="C24" s="5"/>
      <c r="D24" s="5"/>
      <c r="E24" s="5"/>
      <c r="F24" s="5"/>
      <c r="G24" s="5"/>
      <c r="H24" s="5"/>
    </row>
    <row r="25" spans="1:8" x14ac:dyDescent="0.2">
      <c r="A25" s="6"/>
      <c r="B25" s="6"/>
    </row>
    <row r="27" spans="1:8" x14ac:dyDescent="0.2">
      <c r="B27" s="5"/>
      <c r="C27" s="5"/>
      <c r="D27" s="5"/>
      <c r="E27" s="5"/>
      <c r="F27" s="5"/>
      <c r="G27" s="5"/>
      <c r="H27" s="5"/>
    </row>
    <row r="29" spans="1:8" ht="16" x14ac:dyDescent="0.2">
      <c r="G29" s="4"/>
    </row>
    <row r="31" spans="1:8" x14ac:dyDescent="0.2">
      <c r="E31" s="3"/>
    </row>
    <row r="32" spans="1:8" x14ac:dyDescent="0.2">
      <c r="E32" s="3"/>
    </row>
    <row r="33" spans="5:5" x14ac:dyDescent="0.2">
      <c r="E33" s="3"/>
    </row>
    <row r="39" spans="5:5" x14ac:dyDescent="0.2">
      <c r="E39" s="3"/>
    </row>
    <row r="40" spans="5:5" x14ac:dyDescent="0.2">
      <c r="E40" s="3"/>
    </row>
    <row r="55" spans="2:5" x14ac:dyDescent="0.2">
      <c r="B55" s="3"/>
      <c r="C55" s="3"/>
      <c r="D55" s="3"/>
      <c r="E55" s="3"/>
    </row>
    <row r="56" spans="2:5" x14ac:dyDescent="0.2">
      <c r="B56" s="3"/>
      <c r="C56" s="3"/>
      <c r="D56" s="3"/>
      <c r="E56" s="3"/>
    </row>
    <row r="57" spans="2:5" x14ac:dyDescent="0.2">
      <c r="B57" s="3"/>
      <c r="C57" s="3"/>
      <c r="D57" s="3"/>
      <c r="E57" s="3"/>
    </row>
    <row r="83" spans="5:5" x14ac:dyDescent="0.2">
      <c r="E83" s="3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F51088-85B4-D64C-8D73-3114FF1112F1}">
  <dimension ref="A1:M38"/>
  <sheetViews>
    <sheetView workbookViewId="0">
      <selection activeCell="F11" sqref="F11"/>
    </sheetView>
  </sheetViews>
  <sheetFormatPr baseColWidth="10" defaultRowHeight="16" x14ac:dyDescent="0.2"/>
  <cols>
    <col min="1" max="1" width="14.1640625" style="11" customWidth="1"/>
    <col min="2" max="7" width="10.83203125" style="11"/>
    <col min="8" max="8" width="12.1640625" style="11" bestFit="1" customWidth="1"/>
    <col min="9" max="9" width="10.83203125" style="11"/>
    <col min="10" max="10" width="12.1640625" style="11" bestFit="1" customWidth="1"/>
    <col min="11" max="16384" width="10.83203125" style="11"/>
  </cols>
  <sheetData>
    <row r="1" spans="1:13" x14ac:dyDescent="0.2">
      <c r="A1" s="10" t="s">
        <v>70</v>
      </c>
    </row>
    <row r="2" spans="1:13" x14ac:dyDescent="0.2">
      <c r="A2" s="11" t="s">
        <v>57</v>
      </c>
      <c r="B2" s="11" t="s">
        <v>58</v>
      </c>
      <c r="H2" s="17" t="s">
        <v>59</v>
      </c>
      <c r="I2" s="17"/>
      <c r="J2" s="17"/>
      <c r="K2" s="17"/>
    </row>
    <row r="3" spans="1:13" x14ac:dyDescent="0.2">
      <c r="A3" s="10" t="s">
        <v>0</v>
      </c>
      <c r="B3" s="11">
        <v>1</v>
      </c>
      <c r="C3" s="11">
        <v>2</v>
      </c>
      <c r="D3" s="11">
        <v>3</v>
      </c>
      <c r="E3" s="11">
        <v>4</v>
      </c>
      <c r="F3" s="11" t="s">
        <v>7</v>
      </c>
      <c r="G3" s="11" t="s">
        <v>8</v>
      </c>
      <c r="H3" s="11" t="s">
        <v>1</v>
      </c>
      <c r="I3" s="11" t="s">
        <v>15</v>
      </c>
      <c r="J3" s="11" t="s">
        <v>11</v>
      </c>
      <c r="K3" s="11" t="s">
        <v>15</v>
      </c>
    </row>
    <row r="4" spans="1:13" x14ac:dyDescent="0.2">
      <c r="A4" s="11" t="s">
        <v>1</v>
      </c>
      <c r="B4" s="11">
        <v>575741.00224079704</v>
      </c>
      <c r="C4" s="11">
        <v>408686.09115212201</v>
      </c>
      <c r="D4" s="13">
        <v>237631.86410000001</v>
      </c>
      <c r="E4" s="13">
        <v>305810.88299999997</v>
      </c>
      <c r="F4" s="11">
        <f>AVERAGE(B4:E4)</f>
        <v>381967.46012322977</v>
      </c>
      <c r="G4" s="11">
        <f>STDEV(B4:E4)</f>
        <v>147076.69131823044</v>
      </c>
      <c r="H4" s="11">
        <f>_xlfn.T.TEST($B$4:$E$4,B4:E4,2,2)</f>
        <v>1</v>
      </c>
      <c r="I4" s="11" t="str">
        <f>IF(H4&gt;0.05,"NS",IF(H4&gt;0.01,"*",IF(H4&gt;0.005,"**","***")))</f>
        <v>NS</v>
      </c>
      <c r="J4" s="11">
        <f>_xlfn.T.TEST($B$5:$E$5,B4:E4,2,2)</f>
        <v>1.331016184741849E-2</v>
      </c>
      <c r="K4" s="11" t="str">
        <f>IF(J4&gt;0.05,"NS",IF(J4&gt;0.01,"*",IF(J4&gt;0.005,"**","***")))</f>
        <v>*</v>
      </c>
      <c r="M4" s="24"/>
    </row>
    <row r="5" spans="1:13" x14ac:dyDescent="0.2">
      <c r="A5" s="11" t="s">
        <v>11</v>
      </c>
      <c r="B5" s="11">
        <v>112726.67478869461</v>
      </c>
      <c r="C5" s="11">
        <v>36665.580728085872</v>
      </c>
      <c r="D5" s="11">
        <v>112158.6329186636</v>
      </c>
      <c r="E5" s="11">
        <v>173850.77956861231</v>
      </c>
      <c r="F5" s="11">
        <f>AVERAGE(B5:D5)</f>
        <v>87183.629478481365</v>
      </c>
      <c r="G5" s="11">
        <f t="shared" ref="G5:G8" si="0">STDEV(B5:E5)</f>
        <v>56159.497233810209</v>
      </c>
      <c r="H5" s="11">
        <f>_xlfn.T.TEST($B$4:$E$4,B5:E5,2,2)</f>
        <v>1.331016184741849E-2</v>
      </c>
      <c r="I5" s="11" t="str">
        <f t="shared" ref="I5:I7" si="1">IF(H5&gt;0.05,"NS",IF(H5&gt;0.01,"*",IF(H5&gt;0.005,"**","***")))</f>
        <v>*</v>
      </c>
      <c r="J5" s="11">
        <f>_xlfn.T.TEST($B$5:$E$5,B5:E5,2,2)</f>
        <v>1</v>
      </c>
      <c r="K5" s="11" t="str">
        <f t="shared" ref="K5:K8" si="2">IF(J5&gt;0.05,"NS",IF(J5&gt;0.01,"*",IF(J5&gt;0.005,"**","***")))</f>
        <v>NS</v>
      </c>
      <c r="M5" s="23"/>
    </row>
    <row r="6" spans="1:13" x14ac:dyDescent="0.2">
      <c r="A6" s="11" t="s">
        <v>12</v>
      </c>
      <c r="B6" s="11">
        <v>115379.91188296086</v>
      </c>
      <c r="C6" s="11">
        <v>95902.768684248076</v>
      </c>
      <c r="D6" s="11">
        <v>105191.50631168146</v>
      </c>
      <c r="E6" s="11">
        <v>105491.39561160127</v>
      </c>
      <c r="F6" s="11">
        <f>AVERAGE(C6:D6)</f>
        <v>100547.13749796477</v>
      </c>
      <c r="G6" s="11">
        <f t="shared" si="0"/>
        <v>7954.3374748856904</v>
      </c>
      <c r="H6" s="11">
        <f>_xlfn.T.TEST($B$4:$E$4,B6:E6,2,2)</f>
        <v>9.4636338299003663E-3</v>
      </c>
      <c r="I6" s="11" t="str">
        <f t="shared" si="1"/>
        <v>**</v>
      </c>
      <c r="J6" s="11">
        <f>_xlfn.T.TEST($B$5:$E$5,B6:E6,2,2)</f>
        <v>0.90958312326452984</v>
      </c>
      <c r="K6" s="11" t="str">
        <f t="shared" si="2"/>
        <v>NS</v>
      </c>
      <c r="M6" s="23"/>
    </row>
    <row r="7" spans="1:13" x14ac:dyDescent="0.2">
      <c r="A7" s="11" t="s">
        <v>13</v>
      </c>
      <c r="B7" s="11">
        <v>120535.77303663483</v>
      </c>
      <c r="C7" s="11">
        <v>86462.656656017498</v>
      </c>
      <c r="D7" s="11">
        <v>62021.346921998236</v>
      </c>
      <c r="E7" s="11">
        <v>89673.259003368206</v>
      </c>
      <c r="F7" s="11">
        <f>AVERAGE(C7,E7)</f>
        <v>88067.957829692852</v>
      </c>
      <c r="G7" s="11">
        <f t="shared" si="0"/>
        <v>23996.048158271173</v>
      </c>
      <c r="H7" s="11">
        <f>_xlfn.T.TEST($B$4:$E$4,B7:E7,2,2)</f>
        <v>7.7764420622989374E-3</v>
      </c>
      <c r="I7" s="11" t="str">
        <f t="shared" si="1"/>
        <v>**</v>
      </c>
      <c r="J7" s="11">
        <f>_xlfn.T.TEST($B$5:$E$5,B7:E7,2,2)</f>
        <v>0.55312454098627339</v>
      </c>
      <c r="K7" s="11" t="str">
        <f t="shared" si="2"/>
        <v>NS</v>
      </c>
      <c r="M7" s="23"/>
    </row>
    <row r="8" spans="1:13" x14ac:dyDescent="0.2">
      <c r="A8" s="11" t="s">
        <v>9</v>
      </c>
      <c r="B8" s="11">
        <v>627.37378330000001</v>
      </c>
      <c r="C8" s="11">
        <v>627.37378330000001</v>
      </c>
      <c r="D8" s="11">
        <v>536.53448530000003</v>
      </c>
      <c r="F8" s="11">
        <f>AVERAGE(C8,E8)</f>
        <v>627.37378330000001</v>
      </c>
      <c r="G8" s="11">
        <f t="shared" si="0"/>
        <v>52.446093153296623</v>
      </c>
      <c r="H8" s="11">
        <f>_xlfn.T.TEST($B$4:$E$4,B8:E8,2,2)</f>
        <v>7.1346753912582914E-3</v>
      </c>
      <c r="I8" s="11" t="str">
        <f>IF(H8&gt;0.05,"NS",IF(H8&gt;0.01,"*",IF(H8&gt;0.005,"**","***")))</f>
        <v>**</v>
      </c>
      <c r="J8" s="11">
        <f>_xlfn.T.TEST($B$5:$E$5,B8:E8,2,2)</f>
        <v>2.2489328536088038E-2</v>
      </c>
      <c r="K8" s="11" t="str">
        <f t="shared" si="2"/>
        <v>*</v>
      </c>
      <c r="M8" s="23"/>
    </row>
    <row r="9" spans="1:13" x14ac:dyDescent="0.2">
      <c r="M9" s="23"/>
    </row>
    <row r="10" spans="1:13" x14ac:dyDescent="0.2">
      <c r="A10" s="10" t="s">
        <v>10</v>
      </c>
      <c r="B10" s="11">
        <v>1</v>
      </c>
      <c r="C10" s="11">
        <v>2</v>
      </c>
      <c r="D10" s="11">
        <v>3</v>
      </c>
    </row>
    <row r="11" spans="1:13" x14ac:dyDescent="0.2">
      <c r="A11" s="11" t="s">
        <v>1</v>
      </c>
      <c r="B11" s="11">
        <v>174564.79981820131</v>
      </c>
      <c r="C11" s="11">
        <v>161376.10329822224</v>
      </c>
      <c r="D11" s="11">
        <v>159067.57213876001</v>
      </c>
      <c r="F11" s="11">
        <f>AVERAGE(B11:D11)</f>
        <v>165002.82508506117</v>
      </c>
      <c r="G11" s="11">
        <f>STDEV(B11:D11)</f>
        <v>8360.9718111269594</v>
      </c>
      <c r="H11" s="11">
        <f>_xlfn.T.TEST($B11:$E$11,B11:E11,2,2)</f>
        <v>1</v>
      </c>
      <c r="I11" s="11" t="str">
        <f>IF(H11&gt;0.05,"NS",IF(H11&gt;0.01,"*",IF(H11&gt;0.005,"**","***")))</f>
        <v>NS</v>
      </c>
      <c r="J11" s="11">
        <f>_xlfn.T.TEST($B$12:$D$12,B11:D11,2,2)</f>
        <v>1.4524558610353756E-5</v>
      </c>
      <c r="K11" s="11" t="str">
        <f>IF(J11&gt;0.05,"NS",IF(J11&gt;0.01,"*",IF(J11&gt;0.005,"**","***")))</f>
        <v>***</v>
      </c>
    </row>
    <row r="12" spans="1:13" x14ac:dyDescent="0.2">
      <c r="A12" s="11" t="s">
        <v>11</v>
      </c>
      <c r="B12" s="11">
        <v>34430.821917629881</v>
      </c>
      <c r="C12" s="11">
        <v>29125.935577266639</v>
      </c>
      <c r="D12" s="11">
        <v>35559.947011119286</v>
      </c>
      <c r="F12" s="11">
        <f t="shared" ref="F12:F15" si="3">AVERAGE(B12:D12)</f>
        <v>33038.901502005268</v>
      </c>
      <c r="G12" s="11">
        <f>STDEV(C12:E12)</f>
        <v>4549.5331151089886</v>
      </c>
      <c r="H12" s="11">
        <f>_xlfn.T.TEST($B$11:$D$11,B12:D12,2,2)</f>
        <v>1.4524558610353756E-5</v>
      </c>
      <c r="I12" s="11" t="str">
        <f t="shared" ref="I12:I14" si="4">IF(H12&gt;0.05,"NS",IF(H12&gt;0.01,"*",IF(H12&gt;0.005,"**","***")))</f>
        <v>***</v>
      </c>
      <c r="J12" s="11">
        <f>_xlfn.T.TEST($B$12:$D$12,B12:D12,2,2)</f>
        <v>1</v>
      </c>
      <c r="K12" s="11" t="str">
        <f t="shared" ref="K12:K15" si="5">IF(J12&gt;0.05,"NS",IF(J12&gt;0.01,"*",IF(J12&gt;0.005,"**","***")))</f>
        <v>NS</v>
      </c>
    </row>
    <row r="13" spans="1:13" x14ac:dyDescent="0.2">
      <c r="A13" s="11" t="s">
        <v>12</v>
      </c>
      <c r="B13" s="11">
        <v>30454.659784012965</v>
      </c>
      <c r="C13" s="11">
        <v>64776.425966895389</v>
      </c>
      <c r="D13" s="11">
        <v>39193.902101324318</v>
      </c>
      <c r="F13" s="11">
        <f t="shared" si="3"/>
        <v>44808.329284077561</v>
      </c>
      <c r="G13" s="11">
        <f>STDEV(B13:E13)</f>
        <v>17836.402465770439</v>
      </c>
      <c r="H13" s="11">
        <f t="shared" ref="H13:H15" si="6">_xlfn.T.TEST($B$11:$D$11,B13:D13,2,2)</f>
        <v>4.5356780424715882E-4</v>
      </c>
      <c r="I13" s="11" t="str">
        <f t="shared" si="4"/>
        <v>***</v>
      </c>
      <c r="J13" s="11">
        <f>_xlfn.T.TEST($B$12:$D$12,B13:D13,2,2)</f>
        <v>0.32455661091823856</v>
      </c>
      <c r="K13" s="11" t="str">
        <f t="shared" si="5"/>
        <v>NS</v>
      </c>
    </row>
    <row r="14" spans="1:13" x14ac:dyDescent="0.2">
      <c r="A14" s="11" t="s">
        <v>13</v>
      </c>
      <c r="B14" s="11">
        <v>29122.727534484191</v>
      </c>
      <c r="C14" s="11">
        <v>48566.750124868326</v>
      </c>
      <c r="D14" s="11">
        <v>37335.74279117502</v>
      </c>
      <c r="F14" s="11">
        <f t="shared" si="3"/>
        <v>38341.740150175843</v>
      </c>
      <c r="G14" s="11">
        <f>STDEV(B14:E14)</f>
        <v>9760.9695542287118</v>
      </c>
      <c r="H14" s="11">
        <f t="shared" si="6"/>
        <v>6.9086194591572885E-5</v>
      </c>
      <c r="I14" s="11" t="str">
        <f t="shared" si="4"/>
        <v>***</v>
      </c>
      <c r="J14" s="11">
        <f>_xlfn.T.TEST($B$12:$D$12,B14:D14,2,2)</f>
        <v>0.42490446649340846</v>
      </c>
      <c r="K14" s="11" t="str">
        <f t="shared" si="5"/>
        <v>NS</v>
      </c>
    </row>
    <row r="15" spans="1:13" x14ac:dyDescent="0.2">
      <c r="A15" s="11" t="s">
        <v>9</v>
      </c>
      <c r="B15" s="11">
        <v>250.94951333384611</v>
      </c>
      <c r="C15" s="11">
        <v>250.94951333384611</v>
      </c>
      <c r="D15" s="11">
        <v>214.61379413470718</v>
      </c>
      <c r="F15" s="11">
        <f t="shared" si="3"/>
        <v>238.83760693413311</v>
      </c>
      <c r="G15" s="11">
        <f>STDEV(B15:D15)</f>
        <v>20.978437260821519</v>
      </c>
      <c r="H15" s="11">
        <f t="shared" si="6"/>
        <v>4.3955268579487946E-6</v>
      </c>
      <c r="I15" s="11" t="str">
        <f>IF(H15&gt;0.05,"NS",IF(H15&gt;0.01,"*",IF(H15&gt;0.005,"**","***")))</f>
        <v>***</v>
      </c>
      <c r="J15" s="11">
        <f>_xlfn.T.TEST($B$12:$D$12,B15:D15,2,2)</f>
        <v>7.8316752692246815E-5</v>
      </c>
      <c r="K15" s="11" t="str">
        <f t="shared" si="5"/>
        <v>***</v>
      </c>
    </row>
    <row r="17" spans="1:11" x14ac:dyDescent="0.2">
      <c r="A17" s="10" t="s">
        <v>17</v>
      </c>
      <c r="B17" s="11">
        <v>1</v>
      </c>
      <c r="C17" s="11">
        <v>2</v>
      </c>
      <c r="D17" s="11">
        <v>3</v>
      </c>
    </row>
    <row r="18" spans="1:11" x14ac:dyDescent="0.2">
      <c r="A18" s="11" t="s">
        <v>1</v>
      </c>
      <c r="B18" s="11">
        <v>584485.02050025004</v>
      </c>
      <c r="C18" s="11">
        <v>446381.74682915001</v>
      </c>
      <c r="D18" s="11">
        <v>670180.66092546005</v>
      </c>
      <c r="F18" s="11">
        <f>AVERAGE(B18:D18)</f>
        <v>567015.80941828666</v>
      </c>
      <c r="G18" s="11">
        <f>STDEV(B18:D18)</f>
        <v>112917.52959368897</v>
      </c>
      <c r="H18" s="11">
        <f>_xlfn.T.TEST($B$18:$D$18,B18:D18,2,2)</f>
        <v>1</v>
      </c>
      <c r="I18" s="11" t="str">
        <f>IF(H18&gt;0.05,"NS",IF(H18&gt;0.01,"*",IF(H18&gt;0.005,"**","***")))</f>
        <v>NS</v>
      </c>
      <c r="J18" s="11">
        <f>_xlfn.T.TEST($B$19:$D$19,B18:D18,2,2)</f>
        <v>1.3802094513782291E-3</v>
      </c>
      <c r="K18" s="11" t="str">
        <f>IF(J18&gt;0.05,"NS",IF(J18&gt;0.01,"*",IF(J18&gt;0.005,"**","***")))</f>
        <v>***</v>
      </c>
    </row>
    <row r="19" spans="1:11" x14ac:dyDescent="0.2">
      <c r="A19" s="11" t="s">
        <v>11</v>
      </c>
      <c r="B19" s="11">
        <v>37169.808062287899</v>
      </c>
      <c r="C19" s="11">
        <v>64441.595231833497</v>
      </c>
      <c r="D19" s="11">
        <v>36520.034263632719</v>
      </c>
      <c r="F19" s="11">
        <f t="shared" ref="F19:F22" si="7">AVERAGE(B19:D19)</f>
        <v>46043.812519251369</v>
      </c>
      <c r="G19" s="11">
        <f>STDEV(B19:D19)</f>
        <v>15936.259223917456</v>
      </c>
      <c r="H19" s="11">
        <f>_xlfn.T.TEST($B$18:$D$18,B19:D19,2,2)</f>
        <v>1.3802094513782291E-3</v>
      </c>
      <c r="I19" s="11" t="str">
        <f t="shared" ref="I19:I21" si="8">IF(H19&gt;0.05,"NS",IF(H19&gt;0.01,"*",IF(H19&gt;0.005,"**","***")))</f>
        <v>***</v>
      </c>
      <c r="J19" s="11">
        <f t="shared" ref="J19:J22" si="9">_xlfn.T.TEST($B$19:$D$19,B19:D19,2,2)</f>
        <v>1</v>
      </c>
      <c r="K19" s="11" t="str">
        <f t="shared" ref="K19:K22" si="10">IF(J19&gt;0.05,"NS",IF(J19&gt;0.01,"*",IF(J19&gt;0.005,"**","***")))</f>
        <v>NS</v>
      </c>
    </row>
    <row r="20" spans="1:11" x14ac:dyDescent="0.2">
      <c r="A20" s="11" t="s">
        <v>12</v>
      </c>
      <c r="B20" s="11">
        <v>36868.070345593398</v>
      </c>
      <c r="C20" s="11">
        <v>4765.811023100744</v>
      </c>
      <c r="D20" s="11">
        <v>39072.104887253845</v>
      </c>
      <c r="F20" s="11">
        <f t="shared" si="7"/>
        <v>26901.995418649331</v>
      </c>
      <c r="G20" s="11">
        <f>STDEV(B20:D20)</f>
        <v>19202.146670633058</v>
      </c>
      <c r="H20" s="11">
        <f>_xlfn.T.TEST($B$18:$D$18,B20:D20,2,2)</f>
        <v>1.2234147790029426E-3</v>
      </c>
      <c r="I20" s="11" t="str">
        <f t="shared" si="8"/>
        <v>***</v>
      </c>
      <c r="J20" s="11">
        <f t="shared" si="9"/>
        <v>0.25469424857904399</v>
      </c>
      <c r="K20" s="11" t="str">
        <f t="shared" si="10"/>
        <v>NS</v>
      </c>
    </row>
    <row r="21" spans="1:11" x14ac:dyDescent="0.2">
      <c r="A21" s="11" t="s">
        <v>13</v>
      </c>
      <c r="B21" s="11">
        <v>38060.563196591764</v>
      </c>
      <c r="C21" s="11">
        <v>46535.844495115001</v>
      </c>
      <c r="D21" s="11">
        <v>46112.587254595601</v>
      </c>
      <c r="F21" s="11">
        <f t="shared" si="7"/>
        <v>43569.664982100781</v>
      </c>
      <c r="G21" s="11">
        <f>STDEV(B21:D21)</f>
        <v>4775.7134058941465</v>
      </c>
      <c r="H21" s="11">
        <f>_xlfn.T.TEST($B$18:$D$18,B21:D21,2,2)</f>
        <v>1.310132801831853E-3</v>
      </c>
      <c r="I21" s="11" t="str">
        <f t="shared" si="8"/>
        <v>***</v>
      </c>
      <c r="J21" s="11">
        <f t="shared" si="9"/>
        <v>0.8094339631888986</v>
      </c>
      <c r="K21" s="11" t="str">
        <f t="shared" si="10"/>
        <v>NS</v>
      </c>
    </row>
    <row r="22" spans="1:11" x14ac:dyDescent="0.2">
      <c r="A22" s="11" t="s">
        <v>9</v>
      </c>
      <c r="B22" s="11">
        <v>417.35435922674935</v>
      </c>
      <c r="C22" s="11">
        <v>445.41704390907961</v>
      </c>
      <c r="D22" s="11">
        <v>397.32273354087397</v>
      </c>
      <c r="F22" s="11">
        <f t="shared" si="7"/>
        <v>420.03137889223427</v>
      </c>
      <c r="G22" s="11">
        <f>STDEV(B22:D22)</f>
        <v>24.158652656250677</v>
      </c>
      <c r="H22" s="11">
        <f>_xlfn.T.TEST($B$18:$D$18,B22:D22,2,2)</f>
        <v>9.6487339144748921E-4</v>
      </c>
      <c r="I22" s="11" t="str">
        <f>IF(H22&gt;0.05,"NS",IF(H22&gt;0.01,"*",IF(H22&gt;0.005,"**","***")))</f>
        <v>***</v>
      </c>
      <c r="J22" s="11">
        <f t="shared" si="9"/>
        <v>7.7134211671640411E-3</v>
      </c>
      <c r="K22" s="11" t="str">
        <f t="shared" si="10"/>
        <v>**</v>
      </c>
    </row>
    <row r="25" spans="1:11" x14ac:dyDescent="0.2">
      <c r="A25" s="10" t="s">
        <v>2</v>
      </c>
      <c r="B25" s="11">
        <v>1</v>
      </c>
      <c r="C25" s="11">
        <v>2</v>
      </c>
      <c r="D25" s="11">
        <v>3</v>
      </c>
    </row>
    <row r="26" spans="1:11" x14ac:dyDescent="0.2">
      <c r="A26" s="11" t="s">
        <v>1</v>
      </c>
      <c r="B26" s="11">
        <v>398492.75797836954</v>
      </c>
      <c r="C26" s="11">
        <v>317183.80783201376</v>
      </c>
      <c r="D26" s="11">
        <v>522730.49268141779</v>
      </c>
      <c r="F26" s="11">
        <f>AVERAGE(B26:D26)</f>
        <v>412802.3528306004</v>
      </c>
      <c r="G26" s="11">
        <f>STDEV(B26:D26)</f>
        <v>103517.7921507759</v>
      </c>
      <c r="H26" s="11">
        <f>_xlfn.T.TEST($B$26:$D$26,B26:E26,2,2)</f>
        <v>1</v>
      </c>
      <c r="I26" s="11" t="str">
        <f>IF(H26&gt;0.05,"NS",IF(H26&gt;0.01,"*",IF(H26&gt;0.005,"**","***")))</f>
        <v>NS</v>
      </c>
      <c r="J26" s="11">
        <f>_xlfn.T.TEST($B$27:$D$27,B26:D26,2,2)</f>
        <v>3.8285469267107276E-3</v>
      </c>
      <c r="K26" s="11" t="str">
        <f>IF(J26&gt;0.05,"NS",IF(J26&gt;0.01,"*",IF(J26&gt;0.005,"**","***")))</f>
        <v>***</v>
      </c>
    </row>
    <row r="27" spans="1:11" x14ac:dyDescent="0.2">
      <c r="A27" s="11" t="s">
        <v>11</v>
      </c>
      <c r="B27" s="11">
        <v>29908.689011832903</v>
      </c>
      <c r="C27" s="11">
        <v>39931.929172708398</v>
      </c>
      <c r="D27" s="11">
        <v>68567.420742431263</v>
      </c>
      <c r="F27" s="11">
        <f t="shared" ref="F27:F30" si="11">AVERAGE(B27:D27)</f>
        <v>46136.012975657512</v>
      </c>
      <c r="G27" s="11">
        <f>STDEV(C27:E27)</f>
        <v>20248.350271561245</v>
      </c>
      <c r="H27" s="11">
        <f t="shared" ref="H27:H30" si="12">_xlfn.T.TEST($B$26:$D$26,B27:E27,2,2)</f>
        <v>3.8285469267107276E-3</v>
      </c>
      <c r="I27" s="11" t="str">
        <f t="shared" ref="I27:I30" si="13">IF(H27&gt;0.05,"NS",IF(H27&gt;0.01,"*",IF(H27&gt;0.005,"**","***")))</f>
        <v>***</v>
      </c>
      <c r="J27" s="11">
        <f t="shared" ref="J27:J30" si="14">_xlfn.T.TEST($B$27:$D$27,B27:D27,2,2)</f>
        <v>1</v>
      </c>
      <c r="K27" s="11" t="str">
        <f t="shared" ref="K27:K30" si="15">IF(J27&gt;0.05,"NS",IF(J27&gt;0.01,"*",IF(J27&gt;0.005,"**","***")))</f>
        <v>NS</v>
      </c>
    </row>
    <row r="28" spans="1:11" x14ac:dyDescent="0.2">
      <c r="A28" s="11" t="s">
        <v>12</v>
      </c>
      <c r="B28" s="11">
        <v>60470.294454054092</v>
      </c>
      <c r="C28" s="11">
        <v>39990.456056712668</v>
      </c>
      <c r="D28" s="11">
        <v>119075.09365736925</v>
      </c>
      <c r="F28" s="11">
        <f t="shared" si="11"/>
        <v>73178.614722712009</v>
      </c>
      <c r="G28" s="11">
        <f>STDEV(B28:E28)</f>
        <v>41045.353319771551</v>
      </c>
      <c r="H28" s="11">
        <f t="shared" si="12"/>
        <v>6.1598550480764245E-3</v>
      </c>
      <c r="I28" s="11" t="str">
        <f t="shared" si="13"/>
        <v>**</v>
      </c>
      <c r="J28" s="11">
        <f t="shared" si="14"/>
        <v>0.36320095365935329</v>
      </c>
      <c r="K28" s="11" t="str">
        <f t="shared" si="15"/>
        <v>NS</v>
      </c>
    </row>
    <row r="29" spans="1:11" x14ac:dyDescent="0.2">
      <c r="A29" s="11" t="s">
        <v>13</v>
      </c>
      <c r="B29" s="11">
        <v>106065.39175561281</v>
      </c>
      <c r="C29" s="11">
        <v>119476.26743524586</v>
      </c>
      <c r="D29" s="11">
        <v>113901.28637852352</v>
      </c>
      <c r="F29" s="11">
        <f t="shared" si="11"/>
        <v>113147.64852312738</v>
      </c>
      <c r="G29" s="11">
        <f>STDEV(B29:E29)</f>
        <v>6737.1265489419002</v>
      </c>
      <c r="H29" s="11">
        <f t="shared" si="12"/>
        <v>7.4734358345233511E-3</v>
      </c>
      <c r="I29" s="11" t="str">
        <f t="shared" si="13"/>
        <v>**</v>
      </c>
      <c r="J29" s="11">
        <f t="shared" si="14"/>
        <v>5.3829951926269949E-3</v>
      </c>
      <c r="K29" s="11" t="str">
        <f t="shared" si="15"/>
        <v>**</v>
      </c>
    </row>
    <row r="30" spans="1:11" x14ac:dyDescent="0.2">
      <c r="A30" s="11" t="s">
        <v>9</v>
      </c>
      <c r="B30" s="11">
        <v>490.72331270937383</v>
      </c>
      <c r="C30" s="11">
        <v>530.72156277707404</v>
      </c>
      <c r="D30" s="11">
        <v>483.48395612709299</v>
      </c>
      <c r="F30" s="11">
        <f t="shared" si="11"/>
        <v>501.64294387118031</v>
      </c>
      <c r="G30" s="11">
        <f>STDEV(B30:D30)</f>
        <v>25.441631807669182</v>
      </c>
      <c r="H30" s="11">
        <f t="shared" si="12"/>
        <v>2.3152506224432797E-3</v>
      </c>
      <c r="I30" s="11" t="str">
        <f t="shared" si="13"/>
        <v>***</v>
      </c>
      <c r="J30" s="11">
        <f t="shared" si="14"/>
        <v>1.6962726763236267E-2</v>
      </c>
      <c r="K30" s="11" t="str">
        <f t="shared" si="15"/>
        <v>*</v>
      </c>
    </row>
    <row r="33" spans="1:11" x14ac:dyDescent="0.2">
      <c r="A33" s="10" t="s">
        <v>3</v>
      </c>
      <c r="B33" s="11">
        <v>1</v>
      </c>
      <c r="C33" s="11">
        <v>2</v>
      </c>
      <c r="D33" s="11">
        <v>3</v>
      </c>
    </row>
    <row r="34" spans="1:11" x14ac:dyDescent="0.2">
      <c r="A34" s="11" t="s">
        <v>1</v>
      </c>
      <c r="B34" s="11">
        <v>13890.707637563839</v>
      </c>
      <c r="C34" s="11">
        <v>12229.214843906984</v>
      </c>
      <c r="D34" s="11">
        <v>14284.11415869548</v>
      </c>
      <c r="F34" s="11">
        <f>AVERAGE(B34:D34)</f>
        <v>13468.012213388769</v>
      </c>
      <c r="G34" s="11">
        <f>STDEV(B34:D34)</f>
        <v>1090.7136951067705</v>
      </c>
      <c r="H34" s="11">
        <f>_xlfn.T.TEST($B$34:$D$34,B34:E34,2,2)</f>
        <v>1</v>
      </c>
      <c r="I34" s="11" t="str">
        <f>IF(H34&gt;0.05,"NS",IF(H34&gt;0.01,"*",IF(H34&gt;0.005,"**","***")))</f>
        <v>NS</v>
      </c>
      <c r="J34" s="11">
        <f>_xlfn.T.TEST($B$35:$D$35,B34:D34,2,2)</f>
        <v>1.2508308433029358E-3</v>
      </c>
      <c r="K34" s="11" t="str">
        <f>IF(J34&gt;0.05,"NS",IF(J34&gt;0.01,"*",IF(J34&gt;0.005,"**","***")))</f>
        <v>***</v>
      </c>
    </row>
    <row r="35" spans="1:11" x14ac:dyDescent="0.2">
      <c r="A35" s="11" t="s">
        <v>11</v>
      </c>
      <c r="B35" s="11">
        <v>5192.7774752678233</v>
      </c>
      <c r="C35" s="11">
        <v>1738.6850658421313</v>
      </c>
      <c r="D35" s="11">
        <v>1833.4171719184078</v>
      </c>
      <c r="F35" s="11">
        <f t="shared" ref="F35:F38" si="16">AVERAGE(B35:D35)</f>
        <v>2921.6265710094544</v>
      </c>
      <c r="G35" s="11">
        <f>STDEV(C35:E35)</f>
        <v>66.985714602618472</v>
      </c>
      <c r="H35" s="11">
        <f t="shared" ref="H35:H38" si="17">_xlfn.T.TEST($B$34:$D$34,B35:E35,2,2)</f>
        <v>1.2508308433029358E-3</v>
      </c>
      <c r="I35" s="11" t="str">
        <f t="shared" ref="I35:I38" si="18">IF(H35&gt;0.05,"NS",IF(H35&gt;0.01,"*",IF(H35&gt;0.005,"**","***")))</f>
        <v>***</v>
      </c>
      <c r="J35" s="11">
        <f t="shared" ref="J35:J38" si="19">_xlfn.T.TEST($B$35:$D$35,B35:D35,2,2)</f>
        <v>1</v>
      </c>
      <c r="K35" s="11" t="str">
        <f t="shared" ref="K35:K38" si="20">IF(J35&gt;0.05,"NS",IF(J35&gt;0.01,"*",IF(J35&gt;0.005,"**","***")))</f>
        <v>NS</v>
      </c>
    </row>
    <row r="36" spans="1:11" x14ac:dyDescent="0.2">
      <c r="A36" s="11" t="s">
        <v>12</v>
      </c>
      <c r="B36" s="11">
        <v>4197.6884731444397</v>
      </c>
      <c r="C36" s="11">
        <v>3250.2334379192216</v>
      </c>
      <c r="D36" s="11">
        <v>2889.4503756952786</v>
      </c>
      <c r="F36" s="11">
        <f t="shared" si="16"/>
        <v>3445.7907622529801</v>
      </c>
      <c r="G36" s="11">
        <f>STDEV(B36:E36)</f>
        <v>675.68759810269114</v>
      </c>
      <c r="H36" s="11">
        <f t="shared" si="17"/>
        <v>1.7273064425007593E-4</v>
      </c>
      <c r="I36" s="11" t="str">
        <f t="shared" si="18"/>
        <v>***</v>
      </c>
      <c r="J36" s="11">
        <f t="shared" si="19"/>
        <v>0.68504808398676897</v>
      </c>
      <c r="K36" s="11" t="str">
        <f t="shared" si="20"/>
        <v>NS</v>
      </c>
    </row>
    <row r="37" spans="1:11" x14ac:dyDescent="0.2">
      <c r="A37" s="11" t="s">
        <v>13</v>
      </c>
      <c r="B37" s="11">
        <v>984.38361862256954</v>
      </c>
      <c r="C37" s="11">
        <v>852.43045755160085</v>
      </c>
      <c r="D37" s="11">
        <v>814.78016262328833</v>
      </c>
      <c r="F37" s="11">
        <f t="shared" si="16"/>
        <v>883.86474626581958</v>
      </c>
      <c r="G37" s="11">
        <f>STDEV(B37:E37)</f>
        <v>89.064128311861182</v>
      </c>
      <c r="H37" s="11">
        <f t="shared" si="17"/>
        <v>3.7494325508596589E-5</v>
      </c>
      <c r="I37" s="11" t="str">
        <f t="shared" si="18"/>
        <v>***</v>
      </c>
      <c r="J37" s="11">
        <f t="shared" si="19"/>
        <v>0.14758591998596785</v>
      </c>
      <c r="K37" s="11" t="str">
        <f t="shared" si="20"/>
        <v>NS</v>
      </c>
    </row>
    <row r="38" spans="1:11" x14ac:dyDescent="0.2">
      <c r="A38" s="11" t="s">
        <v>9</v>
      </c>
      <c r="B38" s="11">
        <v>354.04012710000001</v>
      </c>
      <c r="C38" s="11">
        <v>224.1125706</v>
      </c>
      <c r="D38" s="11">
        <v>477.63804979999998</v>
      </c>
      <c r="F38" s="11">
        <f t="shared" si="16"/>
        <v>351.93024916666667</v>
      </c>
      <c r="G38" s="11">
        <f>STDEV(B38:D38)</f>
        <v>126.77590796191355</v>
      </c>
      <c r="H38" s="11">
        <f t="shared" si="17"/>
        <v>3.2244619764037967E-5</v>
      </c>
      <c r="I38" s="11" t="str">
        <f t="shared" si="18"/>
        <v>***</v>
      </c>
      <c r="J38" s="11">
        <f t="shared" si="19"/>
        <v>8.6914320075061599E-2</v>
      </c>
      <c r="K38" s="11" t="str">
        <f t="shared" si="20"/>
        <v>NS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DFDFCB-1D8E-4447-8CC7-C8C10B5082E5}">
  <dimension ref="A1:H13"/>
  <sheetViews>
    <sheetView workbookViewId="0">
      <selection activeCell="G13" sqref="G13"/>
    </sheetView>
  </sheetViews>
  <sheetFormatPr baseColWidth="10" defaultRowHeight="16" x14ac:dyDescent="0.2"/>
  <cols>
    <col min="1" max="1" width="15.83203125" customWidth="1"/>
  </cols>
  <sheetData>
    <row r="1" spans="1:8" x14ac:dyDescent="0.2">
      <c r="A1" s="1" t="s">
        <v>18</v>
      </c>
    </row>
    <row r="2" spans="1:8" x14ac:dyDescent="0.2">
      <c r="A2" t="s">
        <v>57</v>
      </c>
      <c r="B2" t="s">
        <v>58</v>
      </c>
    </row>
    <row r="3" spans="1:8" x14ac:dyDescent="0.2">
      <c r="A3" s="12" t="s">
        <v>0</v>
      </c>
      <c r="B3">
        <v>1</v>
      </c>
      <c r="C3">
        <v>2</v>
      </c>
      <c r="D3">
        <v>3</v>
      </c>
      <c r="E3" t="s">
        <v>4</v>
      </c>
      <c r="F3" t="s">
        <v>8</v>
      </c>
      <c r="G3" s="18" t="s">
        <v>60</v>
      </c>
      <c r="H3" s="18" t="s">
        <v>15</v>
      </c>
    </row>
    <row r="4" spans="1:8" x14ac:dyDescent="0.2">
      <c r="A4" s="12" t="s">
        <v>1</v>
      </c>
      <c r="B4" s="13">
        <v>305810.88299999997</v>
      </c>
      <c r="C4" s="13">
        <v>193601.0834</v>
      </c>
      <c r="D4" s="13">
        <v>237631.86410000001</v>
      </c>
      <c r="E4">
        <f>AVERAGE(B4:D4)</f>
        <v>245681.27683333331</v>
      </c>
      <c r="F4">
        <f>STDEV(B4:D4)</f>
        <v>56536.311920585256</v>
      </c>
      <c r="G4">
        <f>_xlfn.T.TEST($B$4:$D$4,B4:D4,2,2)</f>
        <v>1</v>
      </c>
      <c r="H4" t="str">
        <f>IF(G4&gt;0.05,"NS",IF(G4&gt;0.01,"*",IF(G4&gt;0.005,"**","***")))</f>
        <v>NS</v>
      </c>
    </row>
    <row r="5" spans="1:8" x14ac:dyDescent="0.2">
      <c r="A5" t="s">
        <v>9</v>
      </c>
      <c r="B5" s="13">
        <v>627.37378330000001</v>
      </c>
      <c r="C5" s="13">
        <v>627.37378330000001</v>
      </c>
      <c r="D5" s="13">
        <v>536.53448530000003</v>
      </c>
      <c r="E5">
        <f t="shared" ref="E5:E13" si="0">AVERAGE(B5:D5)</f>
        <v>597.09401730000002</v>
      </c>
      <c r="F5">
        <f t="shared" ref="F5:F13" si="1">STDEV(B5:D5)</f>
        <v>52.446093153296623</v>
      </c>
      <c r="G5">
        <f>_xlfn.T.TEST($B$4:$D$4,B5:D5,2,2)</f>
        <v>1.6837229557765986E-3</v>
      </c>
      <c r="H5" t="str">
        <f t="shared" ref="H5" si="2">IF(G5&gt;0.05,"NS",IF(G5&gt;0.01,"*",IF(G5&gt;0.005,"**","***")))</f>
        <v>***</v>
      </c>
    </row>
    <row r="7" spans="1:8" x14ac:dyDescent="0.2">
      <c r="A7" s="12" t="s">
        <v>6</v>
      </c>
    </row>
    <row r="8" spans="1:8" x14ac:dyDescent="0.2">
      <c r="A8" s="12" t="s">
        <v>1</v>
      </c>
      <c r="B8" s="13">
        <v>511.9183281</v>
      </c>
      <c r="C8" s="13">
        <v>1835.4374049999999</v>
      </c>
      <c r="D8" s="13">
        <v>1354.8420329999999</v>
      </c>
      <c r="E8">
        <f t="shared" si="0"/>
        <v>1234.0659220333332</v>
      </c>
      <c r="F8">
        <f t="shared" si="1"/>
        <v>669.97450583192483</v>
      </c>
      <c r="G8">
        <f>_xlfn.T.TEST($B$8:$D$8,B8:D8,2,2)</f>
        <v>1</v>
      </c>
      <c r="H8" t="str">
        <f>IF(G8&gt;0.05,"NS",IF(G8&gt;0.01,"*",IF(G8&gt;0.005,"**","***")))</f>
        <v>NS</v>
      </c>
    </row>
    <row r="9" spans="1:8" x14ac:dyDescent="0.2">
      <c r="A9" t="s">
        <v>9</v>
      </c>
      <c r="B9" s="13">
        <v>1487.0029280000001</v>
      </c>
      <c r="C9" s="13">
        <v>591.81178279999995</v>
      </c>
      <c r="D9" s="13">
        <v>434.30507</v>
      </c>
      <c r="E9">
        <f t="shared" si="0"/>
        <v>837.70659360000002</v>
      </c>
      <c r="F9">
        <f t="shared" si="1"/>
        <v>567.79519947180142</v>
      </c>
      <c r="G9">
        <f>_xlfn.T.TEST($B$8:$D$8,B9:D9,2,2)</f>
        <v>0.47806275252447811</v>
      </c>
      <c r="H9" t="str">
        <f t="shared" ref="H9" si="3">IF(G9&gt;0.05,"NS",IF(G9&gt;0.01,"*",IF(G9&gt;0.005,"**","***")))</f>
        <v>NS</v>
      </c>
    </row>
    <row r="11" spans="1:8" x14ac:dyDescent="0.2">
      <c r="A11" s="12" t="s">
        <v>5</v>
      </c>
    </row>
    <row r="12" spans="1:8" x14ac:dyDescent="0.2">
      <c r="A12" s="12" t="s">
        <v>1</v>
      </c>
      <c r="B12" s="13">
        <v>360.4457802</v>
      </c>
      <c r="C12" s="13">
        <v>350.78833739999999</v>
      </c>
      <c r="D12" s="13">
        <v>886.12814679999997</v>
      </c>
      <c r="E12">
        <f t="shared" si="0"/>
        <v>532.45408813333336</v>
      </c>
      <c r="F12">
        <f t="shared" si="1"/>
        <v>306.32877987657866</v>
      </c>
      <c r="G12">
        <f>_xlfn.T.TEST($B$12:$D$12,B12:D12,2,2)</f>
        <v>1</v>
      </c>
      <c r="H12" t="str">
        <f>IF(G12&gt;0.05,"NS",IF(G12&gt;0.01,"*",IF(G12&gt;0.005,"**","***")))</f>
        <v>NS</v>
      </c>
    </row>
    <row r="13" spans="1:8" x14ac:dyDescent="0.2">
      <c r="A13" t="s">
        <v>9</v>
      </c>
      <c r="B13" s="13">
        <v>214.26559330000001</v>
      </c>
      <c r="C13" s="13">
        <v>291.97196059999999</v>
      </c>
      <c r="D13" s="13">
        <v>369.60773760000001</v>
      </c>
      <c r="E13">
        <f t="shared" si="0"/>
        <v>291.94843050000003</v>
      </c>
      <c r="F13">
        <f t="shared" si="1"/>
        <v>77.671074823126503</v>
      </c>
      <c r="G13">
        <f>_xlfn.T.TEST($B$12:$D$12,B13:D13,2,2)</f>
        <v>0.25786635179774547</v>
      </c>
      <c r="H13" t="str">
        <f t="shared" ref="H13" si="4">IF(G13&gt;0.05,"NS",IF(G13&gt;0.01,"*",IF(G13&gt;0.005,"**","***")))</f>
        <v>NS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363E7-F640-A248-B740-62B120AC3F94}">
  <dimension ref="A1:AI27"/>
  <sheetViews>
    <sheetView topLeftCell="A12" workbookViewId="0">
      <selection activeCell="N24" sqref="N24"/>
    </sheetView>
  </sheetViews>
  <sheetFormatPr baseColWidth="10" defaultRowHeight="15" x14ac:dyDescent="0.2"/>
  <cols>
    <col min="1" max="7" width="10.83203125" style="2"/>
    <col min="8" max="8" width="10.83203125" style="14"/>
    <col min="9" max="10" width="10.83203125" style="2"/>
    <col min="11" max="11" width="12.1640625" style="2" bestFit="1" customWidth="1"/>
    <col min="12" max="18" width="10.83203125" style="2"/>
    <col min="19" max="20" width="12.1640625" style="2" bestFit="1" customWidth="1"/>
    <col min="21" max="16384" width="10.83203125" style="2"/>
  </cols>
  <sheetData>
    <row r="1" spans="1:35" x14ac:dyDescent="0.2">
      <c r="A1" s="2" t="s">
        <v>20</v>
      </c>
    </row>
    <row r="2" spans="1:35" ht="16" x14ac:dyDescent="0.2">
      <c r="A2" s="2" t="s">
        <v>67</v>
      </c>
      <c r="E2" s="8" t="s">
        <v>63</v>
      </c>
      <c r="F2" s="8"/>
      <c r="G2" s="8"/>
      <c r="M2" s="2" t="s">
        <v>21</v>
      </c>
      <c r="AF2" s="2" t="s">
        <v>7</v>
      </c>
      <c r="AG2" s="2" t="s">
        <v>8</v>
      </c>
      <c r="AH2" s="4" t="s">
        <v>14</v>
      </c>
      <c r="AI2" s="4" t="s">
        <v>15</v>
      </c>
    </row>
    <row r="3" spans="1:35" ht="16" x14ac:dyDescent="0.2">
      <c r="A3" s="2" t="s">
        <v>55</v>
      </c>
      <c r="B3" s="2" t="s">
        <v>22</v>
      </c>
      <c r="C3" s="2" t="s">
        <v>23</v>
      </c>
      <c r="D3" s="2" t="s">
        <v>24</v>
      </c>
      <c r="E3" s="8">
        <v>1</v>
      </c>
      <c r="F3" s="8">
        <v>2</v>
      </c>
      <c r="G3" s="8">
        <v>3</v>
      </c>
      <c r="H3" s="14" t="s">
        <v>7</v>
      </c>
      <c r="I3" s="2" t="s">
        <v>25</v>
      </c>
      <c r="J3" s="2" t="s">
        <v>8</v>
      </c>
      <c r="K3" s="4" t="s">
        <v>62</v>
      </c>
      <c r="L3" s="4" t="s">
        <v>15</v>
      </c>
      <c r="M3" s="8">
        <v>1</v>
      </c>
      <c r="N3" s="8">
        <v>2</v>
      </c>
      <c r="O3" s="8">
        <v>3</v>
      </c>
      <c r="P3" s="8" t="s">
        <v>7</v>
      </c>
      <c r="Q3" s="8" t="s">
        <v>8</v>
      </c>
      <c r="R3" s="4" t="s">
        <v>62</v>
      </c>
      <c r="S3" s="4" t="s">
        <v>15</v>
      </c>
      <c r="Y3" s="2" t="s">
        <v>26</v>
      </c>
      <c r="Z3" s="2" t="s">
        <v>27</v>
      </c>
      <c r="AA3" s="2" t="s">
        <v>28</v>
      </c>
      <c r="AB3" s="2" t="s">
        <v>29</v>
      </c>
      <c r="AC3" s="2" t="s">
        <v>30</v>
      </c>
      <c r="AD3" s="2" t="s">
        <v>31</v>
      </c>
    </row>
    <row r="4" spans="1:35" ht="16" x14ac:dyDescent="0.2">
      <c r="A4" s="2" t="s">
        <v>1</v>
      </c>
      <c r="E4" s="2">
        <v>215.09433962264151</v>
      </c>
      <c r="F4" s="2">
        <v>221.875</v>
      </c>
      <c r="G4" s="2">
        <v>239.01639344262293</v>
      </c>
      <c r="H4" s="14">
        <f>AVERAGE(E4:G4)</f>
        <v>225.32857768842146</v>
      </c>
      <c r="I4" s="2">
        <f t="shared" ref="I4:I13" si="0">100*H4/$H$4</f>
        <v>100</v>
      </c>
      <c r="J4" s="2">
        <f>STDEV(E4:G4)</f>
        <v>12.329296974239602</v>
      </c>
      <c r="K4" s="2">
        <f t="shared" ref="K4:K13" si="1">_xlfn.T.TEST($E$4:$G$4,E4:G4,2,2)</f>
        <v>1</v>
      </c>
      <c r="L4" s="2" t="str">
        <f>IF(K4&gt;0.05,"NS",IF(K4&gt;0.01,"*","**"))</f>
        <v>NS</v>
      </c>
      <c r="M4" s="8">
        <f t="shared" ref="M4:O13" si="2">100*E4/$H$4</f>
        <v>95.458082516310213</v>
      </c>
      <c r="N4" s="8">
        <f t="shared" si="2"/>
        <v>98.467314832476788</v>
      </c>
      <c r="O4" s="8">
        <f t="shared" si="2"/>
        <v>106.07460265121304</v>
      </c>
      <c r="P4" s="8">
        <f t="shared" ref="P4:P13" si="3">AVERAGE(M4:O4)</f>
        <v>100</v>
      </c>
      <c r="Q4" s="8">
        <f t="shared" ref="Q4:Q13" si="4">STDEV(M4:O4)</f>
        <v>5.4716969772419386</v>
      </c>
      <c r="R4" s="8">
        <f t="shared" ref="R4:R13" si="5">_xlfn.T.TEST($M$4:$O$4,M4:O4,2,2)</f>
        <v>1</v>
      </c>
      <c r="S4" s="8" t="s">
        <v>16</v>
      </c>
      <c r="Y4" s="2" t="e">
        <f>100*#REF!/#REF!</f>
        <v>#REF!</v>
      </c>
      <c r="Z4" s="2" t="e">
        <f>100*#REF!/#REF!</f>
        <v>#REF!</v>
      </c>
      <c r="AA4" s="2" t="e">
        <f>100*#REF!/#REF!</f>
        <v>#REF!</v>
      </c>
      <c r="AF4" s="2" t="e">
        <f>AVERAGE(M4:Y4)</f>
        <v>#REF!</v>
      </c>
      <c r="AG4" s="2">
        <f t="shared" ref="AG4:AG13" si="6">STDEV(M4:P4)</f>
        <v>4.4676218737906161</v>
      </c>
      <c r="AH4" s="2" t="e">
        <f>_xlfn.T.TEST($N$5:$Y$5,N4:P4,2,2)</f>
        <v>#REF!</v>
      </c>
      <c r="AI4" s="2" t="e">
        <f>IF(AH4&gt;0.05,"NS",IF(AH4&gt;0.01,"*","**"))</f>
        <v>#REF!</v>
      </c>
    </row>
    <row r="5" spans="1:35" ht="16" x14ac:dyDescent="0.2">
      <c r="A5" s="2" t="s">
        <v>9</v>
      </c>
      <c r="C5" s="19"/>
      <c r="E5" s="19">
        <v>0.23698524000000001</v>
      </c>
      <c r="F5" s="19">
        <v>0.35616438</v>
      </c>
      <c r="G5" s="19">
        <v>0.11197182999999999</v>
      </c>
      <c r="H5" s="14">
        <f>AVERAGE(E5:G5)</f>
        <v>0.23504048333333336</v>
      </c>
      <c r="I5" s="2">
        <f t="shared" si="0"/>
        <v>0.10431010826258411</v>
      </c>
      <c r="J5" s="2">
        <f>STDEV(E5:G5)</f>
        <v>0.12210789052205033</v>
      </c>
      <c r="K5" s="2">
        <f>_xlfn.T.TEST($E$4:$G$4,E5:G5,2,2)</f>
        <v>5.9621767278100136E-6</v>
      </c>
      <c r="L5" s="2" t="str">
        <f t="shared" ref="L5:L10" si="7">IF(K5&gt;0.05,"NS",IF(K5&gt;0.01,"*","**"))</f>
        <v>**</v>
      </c>
      <c r="M5" s="8">
        <f t="shared" si="2"/>
        <v>0.10517318417005103</v>
      </c>
      <c r="N5" s="8" t="e">
        <f>100*#REF!/$H$4</f>
        <v>#REF!</v>
      </c>
      <c r="O5" s="8" t="e">
        <f>100*#REF!/$H$4</f>
        <v>#REF!</v>
      </c>
      <c r="P5" s="8" t="e">
        <f t="shared" si="3"/>
        <v>#REF!</v>
      </c>
      <c r="Q5" s="8" t="e">
        <f t="shared" si="4"/>
        <v>#REF!</v>
      </c>
      <c r="R5" s="8" t="e">
        <f t="shared" si="5"/>
        <v>#REF!</v>
      </c>
      <c r="S5" s="8" t="e">
        <f>IF(R5&gt;0.05,"NS",IF(R5&gt;0.01,"*","**"))</f>
        <v>#REF!</v>
      </c>
      <c r="Y5" s="2" t="e">
        <f>100*#REF!/#REF!</f>
        <v>#REF!</v>
      </c>
      <c r="AF5" s="2" t="e">
        <f>AVERAGE(M5,O5:P5)</f>
        <v>#REF!</v>
      </c>
      <c r="AG5" s="2" t="e">
        <f t="shared" si="6"/>
        <v>#REF!</v>
      </c>
      <c r="AH5" s="2" t="e">
        <f>_xlfn.T.TEST($N$5:$Y$5,N5:Y5,2,2)</f>
        <v>#REF!</v>
      </c>
      <c r="AI5" s="2" t="e">
        <f>IF(AH5&gt;0.05,"NS",IF(AH5&gt;0.01,"*","**"))</f>
        <v>#REF!</v>
      </c>
    </row>
    <row r="6" spans="1:35" ht="16" x14ac:dyDescent="0.2">
      <c r="A6" s="8" t="s">
        <v>32</v>
      </c>
      <c r="E6" s="4">
        <v>220.26315790000001</v>
      </c>
      <c r="F6" s="4">
        <v>284.21052630000003</v>
      </c>
      <c r="G6" s="4">
        <v>277.10526320000002</v>
      </c>
      <c r="H6" s="15">
        <v>260.52631580000002</v>
      </c>
      <c r="I6" s="2">
        <f t="shared" si="0"/>
        <v>115.62062765081181</v>
      </c>
      <c r="J6" s="2">
        <f t="shared" ref="J6" si="8">STDEV(E6:G6)</f>
        <v>35.049430865426459</v>
      </c>
      <c r="K6" s="2">
        <f t="shared" si="1"/>
        <v>0.17617848328496577</v>
      </c>
      <c r="L6" s="4" t="s">
        <v>16</v>
      </c>
      <c r="M6" s="8">
        <f t="shared" si="2"/>
        <v>97.751985194072546</v>
      </c>
      <c r="N6" s="8">
        <f t="shared" si="2"/>
        <v>126.13159378878208</v>
      </c>
      <c r="O6" s="8">
        <f t="shared" si="2"/>
        <v>122.97830396958082</v>
      </c>
      <c r="P6" s="8">
        <f t="shared" si="3"/>
        <v>115.62062765081181</v>
      </c>
      <c r="Q6" s="8">
        <f t="shared" si="4"/>
        <v>15.55480943650738</v>
      </c>
      <c r="R6" s="8">
        <f t="shared" si="5"/>
        <v>0.17617848328496605</v>
      </c>
      <c r="S6" s="8" t="str">
        <f t="shared" ref="S6:S13" si="9">IF(R6&gt;0.05,"NS",IF(R6&gt;0.01,"*","**"))</f>
        <v>NS</v>
      </c>
      <c r="Y6" s="2" t="e">
        <f>100*#REF!/#REF!</f>
        <v>#REF!</v>
      </c>
      <c r="AF6" s="2">
        <f t="shared" ref="AF6:AF13" si="10">AVERAGE(N6:P6)</f>
        <v>121.57684180305824</v>
      </c>
      <c r="AG6" s="2">
        <f t="shared" si="6"/>
        <v>12.700448721890591</v>
      </c>
      <c r="AH6" s="2" t="e">
        <f t="shared" ref="AH6:AH10" si="11">_xlfn.T.TEST($N$5:$Y$5,N6:P6,2,2)</f>
        <v>#REF!</v>
      </c>
      <c r="AI6" s="2" t="e">
        <f t="shared" ref="AI6:AI12" si="12">IF(AH6&gt;0.05,"NS",IF(AH6&gt;0.01,"*","**"))</f>
        <v>#REF!</v>
      </c>
    </row>
    <row r="7" spans="1:35" ht="16" x14ac:dyDescent="0.2">
      <c r="A7" s="8" t="s">
        <v>33</v>
      </c>
      <c r="E7" s="4">
        <v>9.0719999999999995E-2</v>
      </c>
      <c r="F7" s="4">
        <v>0.108</v>
      </c>
      <c r="G7" s="4">
        <v>0.13392000000000001</v>
      </c>
      <c r="H7" s="15">
        <v>0.11088000000000001</v>
      </c>
      <c r="I7" s="2">
        <f t="shared" si="0"/>
        <v>4.9208139126197301E-2</v>
      </c>
      <c r="J7" s="4">
        <v>2.1743523000000001E-2</v>
      </c>
      <c r="K7" s="2">
        <f t="shared" si="1"/>
        <v>5.9479574401205474E-6</v>
      </c>
      <c r="L7" s="4" t="s">
        <v>34</v>
      </c>
      <c r="M7" s="8">
        <f t="shared" si="2"/>
        <v>4.0261204739615968E-2</v>
      </c>
      <c r="N7" s="8">
        <f t="shared" si="2"/>
        <v>4.7930005642399971E-2</v>
      </c>
      <c r="O7" s="8">
        <f t="shared" si="2"/>
        <v>5.9433206996575963E-2</v>
      </c>
      <c r="P7" s="8">
        <f t="shared" si="3"/>
        <v>4.9208139126197294E-2</v>
      </c>
      <c r="Q7" s="8">
        <f t="shared" si="4"/>
        <v>9.6496961888457126E-3</v>
      </c>
      <c r="R7" s="8">
        <f t="shared" si="5"/>
        <v>5.9479574401205585E-6</v>
      </c>
      <c r="S7" s="8" t="str">
        <f t="shared" si="9"/>
        <v>**</v>
      </c>
      <c r="Y7" s="2" t="e">
        <f>100*#REF!/#REF!</f>
        <v>#REF!</v>
      </c>
      <c r="AF7" s="2">
        <f t="shared" si="10"/>
        <v>5.2190450588391078E-2</v>
      </c>
      <c r="AG7" s="2">
        <f t="shared" si="6"/>
        <v>7.8789439451838333E-3</v>
      </c>
      <c r="AH7" s="2" t="e">
        <f t="shared" si="11"/>
        <v>#REF!</v>
      </c>
      <c r="AI7" s="2" t="e">
        <f t="shared" si="12"/>
        <v>#REF!</v>
      </c>
    </row>
    <row r="8" spans="1:35" ht="20" x14ac:dyDescent="0.25">
      <c r="A8" s="2" t="s">
        <v>35</v>
      </c>
      <c r="B8" s="2" t="s">
        <v>36</v>
      </c>
      <c r="C8" s="2" t="s">
        <v>37</v>
      </c>
      <c r="D8" s="2" t="s">
        <v>38</v>
      </c>
      <c r="E8" s="2">
        <v>0.59340659340659341</v>
      </c>
      <c r="F8" s="2">
        <v>1.1868131868131868</v>
      </c>
      <c r="G8" s="2">
        <v>1.1868131868131868</v>
      </c>
      <c r="H8" s="14">
        <v>0.98901098901098905</v>
      </c>
      <c r="I8" s="2">
        <f t="shared" si="0"/>
        <v>0.43891946558974332</v>
      </c>
      <c r="J8" s="2">
        <v>0.34260345644219514</v>
      </c>
      <c r="K8" s="2">
        <f t="shared" si="1"/>
        <v>6.0505840613827647E-6</v>
      </c>
      <c r="L8" s="2" t="s">
        <v>34</v>
      </c>
      <c r="M8" s="8">
        <f t="shared" si="2"/>
        <v>0.26335167935384596</v>
      </c>
      <c r="N8" s="8">
        <f t="shared" si="2"/>
        <v>0.52670335870769192</v>
      </c>
      <c r="O8" s="8">
        <f t="shared" si="2"/>
        <v>0.52670335870769192</v>
      </c>
      <c r="P8" s="8">
        <f t="shared" si="3"/>
        <v>0.43891946558974326</v>
      </c>
      <c r="Q8" s="8">
        <f t="shared" si="4"/>
        <v>0.15204616296648307</v>
      </c>
      <c r="R8" s="8">
        <f t="shared" si="5"/>
        <v>6.0505840613827757E-6</v>
      </c>
      <c r="S8" s="8" t="str">
        <f t="shared" si="9"/>
        <v>**</v>
      </c>
      <c r="Y8" s="2" t="e">
        <f>100*#REF!/#REF!</f>
        <v>#REF!</v>
      </c>
      <c r="AF8" s="2">
        <f t="shared" si="10"/>
        <v>0.49744206100170901</v>
      </c>
      <c r="AG8" s="2">
        <f t="shared" si="6"/>
        <v>0.12414517220531326</v>
      </c>
      <c r="AH8" s="2" t="e">
        <f t="shared" si="11"/>
        <v>#REF!</v>
      </c>
      <c r="AI8" s="2" t="e">
        <f t="shared" si="12"/>
        <v>#REF!</v>
      </c>
    </row>
    <row r="9" spans="1:35" ht="16" x14ac:dyDescent="0.2">
      <c r="A9" s="2" t="s">
        <v>39</v>
      </c>
      <c r="B9" s="2" t="s">
        <v>40</v>
      </c>
      <c r="C9" s="2" t="s">
        <v>41</v>
      </c>
      <c r="D9" s="2" t="s">
        <v>42</v>
      </c>
      <c r="E9" s="2">
        <v>135.32608695652175</v>
      </c>
      <c r="F9" s="2">
        <v>20.754716981132077</v>
      </c>
      <c r="G9" s="2">
        <v>80.018181818181802</v>
      </c>
      <c r="H9" s="14">
        <f>AVERAGE(E9:G9)</f>
        <v>78.699661918611881</v>
      </c>
      <c r="I9" s="2">
        <f t="shared" si="0"/>
        <v>34.926622590870714</v>
      </c>
      <c r="J9" s="2">
        <f>STDEV(E9:G9)</f>
        <v>57.297064283901825</v>
      </c>
      <c r="K9" s="2">
        <f t="shared" si="1"/>
        <v>1.2317643949179041E-2</v>
      </c>
      <c r="L9" s="2" t="str">
        <f t="shared" si="7"/>
        <v>*</v>
      </c>
      <c r="M9" s="8">
        <f t="shared" si="2"/>
        <v>60.057223253611077</v>
      </c>
      <c r="N9" s="8">
        <f t="shared" si="2"/>
        <v>9.2108676112229162</v>
      </c>
      <c r="O9" s="8">
        <f t="shared" si="2"/>
        <v>35.511776907778149</v>
      </c>
      <c r="P9" s="8">
        <f t="shared" si="3"/>
        <v>34.926622590870714</v>
      </c>
      <c r="Q9" s="8">
        <f t="shared" si="4"/>
        <v>25.428227911299704</v>
      </c>
      <c r="R9" s="8">
        <f t="shared" si="5"/>
        <v>1.2317643949179046E-2</v>
      </c>
      <c r="S9" s="8" t="str">
        <f t="shared" si="9"/>
        <v>*</v>
      </c>
      <c r="Y9" s="2" t="e">
        <f>100*#REF!/#REF!</f>
        <v>#REF!</v>
      </c>
      <c r="AF9" s="2">
        <f t="shared" si="10"/>
        <v>26.54975570329059</v>
      </c>
      <c r="AG9" s="2">
        <f t="shared" si="6"/>
        <v>20.762061148627179</v>
      </c>
      <c r="AH9" s="2" t="e">
        <f t="shared" si="11"/>
        <v>#REF!</v>
      </c>
      <c r="AI9" s="2" t="e">
        <f t="shared" si="12"/>
        <v>#REF!</v>
      </c>
    </row>
    <row r="10" spans="1:35" ht="16" x14ac:dyDescent="0.2">
      <c r="A10" s="8" t="s">
        <v>43</v>
      </c>
      <c r="B10" s="8" t="s">
        <v>5</v>
      </c>
      <c r="C10" s="8" t="s">
        <v>44</v>
      </c>
      <c r="D10" s="8" t="s">
        <v>45</v>
      </c>
      <c r="E10" s="2">
        <v>127.08333333333333</v>
      </c>
      <c r="F10" s="2">
        <v>59.134615384615387</v>
      </c>
      <c r="G10" s="2">
        <v>171.07438016528923</v>
      </c>
      <c r="H10" s="14">
        <f>AVERAGE(E10:G10)</f>
        <v>119.09744296107931</v>
      </c>
      <c r="I10" s="2">
        <f t="shared" si="0"/>
        <v>52.855010306666102</v>
      </c>
      <c r="J10" s="2">
        <f>STDEV(E10:G10)</f>
        <v>56.395554510673932</v>
      </c>
      <c r="K10" s="2">
        <f t="shared" si="1"/>
        <v>3.3300507188513795E-2</v>
      </c>
      <c r="L10" s="2" t="str">
        <f t="shared" si="7"/>
        <v>*</v>
      </c>
      <c r="M10" s="8">
        <f t="shared" si="2"/>
        <v>56.399119293719089</v>
      </c>
      <c r="N10" s="8">
        <f t="shared" si="2"/>
        <v>26.243726380053403</v>
      </c>
      <c r="O10" s="8">
        <f t="shared" si="2"/>
        <v>75.922185246225823</v>
      </c>
      <c r="P10" s="8">
        <f t="shared" si="3"/>
        <v>52.855010306666109</v>
      </c>
      <c r="Q10" s="8">
        <f t="shared" si="4"/>
        <v>25.028141165767366</v>
      </c>
      <c r="R10" s="8">
        <f t="shared" si="5"/>
        <v>3.3300507188513781E-2</v>
      </c>
      <c r="S10" s="8" t="str">
        <f t="shared" si="9"/>
        <v>*</v>
      </c>
      <c r="Y10" s="2" t="e">
        <f>100*#REF!/#REF!</f>
        <v>#REF!</v>
      </c>
      <c r="AF10" s="2">
        <f t="shared" si="10"/>
        <v>51.673640644315107</v>
      </c>
      <c r="AG10" s="2">
        <f t="shared" si="6"/>
        <v>20.435391688825508</v>
      </c>
      <c r="AH10" s="2" t="e">
        <f t="shared" si="11"/>
        <v>#REF!</v>
      </c>
      <c r="AI10" s="2" t="e">
        <f t="shared" si="12"/>
        <v>#REF!</v>
      </c>
    </row>
    <row r="11" spans="1:35" ht="16" x14ac:dyDescent="0.2">
      <c r="A11" s="8" t="s">
        <v>46</v>
      </c>
      <c r="B11" s="8" t="s">
        <v>36</v>
      </c>
      <c r="C11" s="8" t="s">
        <v>47</v>
      </c>
      <c r="D11" s="8" t="s">
        <v>48</v>
      </c>
      <c r="E11" s="2">
        <v>0.108</v>
      </c>
      <c r="F11" s="2">
        <v>7.7142857142857138E-2</v>
      </c>
      <c r="G11" s="2">
        <v>0.13885714285714285</v>
      </c>
      <c r="H11" s="14">
        <v>0.108</v>
      </c>
      <c r="I11" s="2">
        <f t="shared" si="0"/>
        <v>4.7930005642399971E-2</v>
      </c>
      <c r="J11" s="2">
        <v>3.0857142857142812E-2</v>
      </c>
      <c r="K11" s="2">
        <f t="shared" si="1"/>
        <v>5.9476916064061448E-6</v>
      </c>
      <c r="L11" s="2" t="s">
        <v>34</v>
      </c>
      <c r="M11" s="8">
        <f t="shared" si="2"/>
        <v>4.7930005642399971E-2</v>
      </c>
      <c r="N11" s="8">
        <f t="shared" si="2"/>
        <v>3.4235718315999975E-2</v>
      </c>
      <c r="O11" s="8">
        <f t="shared" si="2"/>
        <v>6.1624292968799954E-2</v>
      </c>
      <c r="P11" s="8">
        <f t="shared" si="3"/>
        <v>4.7930005642399964E-2</v>
      </c>
      <c r="Q11" s="8">
        <f t="shared" si="4"/>
        <v>1.3694287326399997E-2</v>
      </c>
      <c r="R11" s="8">
        <f t="shared" si="5"/>
        <v>5.9476916064061549E-6</v>
      </c>
      <c r="S11" s="8" t="str">
        <f t="shared" si="9"/>
        <v>**</v>
      </c>
      <c r="AF11" s="2">
        <f t="shared" si="10"/>
        <v>4.7930005642399964E-2</v>
      </c>
      <c r="AG11" s="2">
        <f t="shared" si="6"/>
        <v>1.1181338780247501E-2</v>
      </c>
      <c r="AH11" s="2" t="e">
        <f>_xlfn.T.TEST($N$5:$Y$5,N11:Y11,2,2)</f>
        <v>#REF!</v>
      </c>
      <c r="AI11" s="2" t="e">
        <f t="shared" si="12"/>
        <v>#REF!</v>
      </c>
    </row>
    <row r="12" spans="1:35" ht="16" x14ac:dyDescent="0.2">
      <c r="A12" s="2" t="s">
        <v>49</v>
      </c>
      <c r="B12" s="2" t="s">
        <v>50</v>
      </c>
      <c r="C12" s="2" t="s">
        <v>47</v>
      </c>
      <c r="D12" s="2" t="s">
        <v>51</v>
      </c>
      <c r="E12" s="2">
        <v>0.12419999999999999</v>
      </c>
      <c r="F12" s="2">
        <v>0.1188</v>
      </c>
      <c r="G12" s="2">
        <v>0.1188</v>
      </c>
      <c r="H12" s="14">
        <v>0.1206</v>
      </c>
      <c r="I12" s="2">
        <f t="shared" si="0"/>
        <v>5.3521839634013302E-2</v>
      </c>
      <c r="J12" s="2">
        <v>3.1176914536239723E-3</v>
      </c>
      <c r="K12" s="2">
        <f t="shared" si="1"/>
        <v>5.9489448341152597E-6</v>
      </c>
      <c r="L12" s="2" t="s">
        <v>34</v>
      </c>
      <c r="M12" s="8">
        <f t="shared" si="2"/>
        <v>5.5119506488759962E-2</v>
      </c>
      <c r="N12" s="8">
        <f t="shared" si="2"/>
        <v>5.2723006206639965E-2</v>
      </c>
      <c r="O12" s="8">
        <f t="shared" si="2"/>
        <v>5.2723006206639965E-2</v>
      </c>
      <c r="P12" s="8">
        <f t="shared" si="3"/>
        <v>5.3521839634013302E-2</v>
      </c>
      <c r="Q12" s="8">
        <f t="shared" si="4"/>
        <v>1.3836200829949942E-3</v>
      </c>
      <c r="R12" s="8">
        <f t="shared" si="5"/>
        <v>5.9489448341152699E-6</v>
      </c>
      <c r="S12" s="8" t="str">
        <f t="shared" si="9"/>
        <v>**</v>
      </c>
      <c r="AF12" s="2">
        <f t="shared" si="10"/>
        <v>5.2989284015764415E-2</v>
      </c>
      <c r="AG12" s="2">
        <f t="shared" si="6"/>
        <v>1.1297210670683493E-3</v>
      </c>
      <c r="AH12" s="2" t="e">
        <f>_xlfn.T.TEST($N$5:$Y$5,N12:Y12,2,2)</f>
        <v>#REF!</v>
      </c>
      <c r="AI12" s="2" t="e">
        <f t="shared" si="12"/>
        <v>#REF!</v>
      </c>
    </row>
    <row r="13" spans="1:35" ht="16" x14ac:dyDescent="0.2">
      <c r="A13" s="2" t="s">
        <v>52</v>
      </c>
      <c r="B13" s="2" t="s">
        <v>36</v>
      </c>
      <c r="C13" s="2" t="s">
        <v>47</v>
      </c>
      <c r="D13" s="2" t="s">
        <v>53</v>
      </c>
      <c r="E13" s="2">
        <v>0.11408450704225399</v>
      </c>
      <c r="F13" s="2">
        <v>0.12169014084507</v>
      </c>
      <c r="G13" s="2">
        <v>0.45633802816901398</v>
      </c>
      <c r="H13" s="14">
        <v>0.70352112676056322</v>
      </c>
      <c r="I13" s="2">
        <f t="shared" si="0"/>
        <v>0.31222010717760534</v>
      </c>
      <c r="J13" s="2">
        <v>0.58047480719266353</v>
      </c>
      <c r="K13" s="2">
        <f t="shared" si="1"/>
        <v>5.9635393268761009E-6</v>
      </c>
      <c r="L13" s="2" t="s">
        <v>34</v>
      </c>
      <c r="M13" s="8">
        <f t="shared" si="2"/>
        <v>5.0630287650422712E-2</v>
      </c>
      <c r="N13" s="8">
        <f t="shared" si="2"/>
        <v>5.400564016045048E-2</v>
      </c>
      <c r="O13" s="8">
        <f t="shared" si="2"/>
        <v>0.20252115060168996</v>
      </c>
      <c r="P13" s="8">
        <f t="shared" si="3"/>
        <v>0.1023856928041877</v>
      </c>
      <c r="Q13" s="8">
        <f t="shared" si="4"/>
        <v>8.6736270858149375E-2</v>
      </c>
      <c r="R13" s="8">
        <f t="shared" si="5"/>
        <v>5.963539326876111E-6</v>
      </c>
      <c r="S13" s="8" t="str">
        <f t="shared" si="9"/>
        <v>**</v>
      </c>
      <c r="AF13" s="2">
        <f t="shared" si="10"/>
        <v>0.11963749452210938</v>
      </c>
      <c r="AG13" s="2">
        <f t="shared" si="6"/>
        <v>7.0819868598100147E-2</v>
      </c>
      <c r="AH13" s="2" t="e">
        <f>_xlfn.T.TEST($N$5:$Y$5,N13:Y13,2,2)</f>
        <v>#REF!</v>
      </c>
      <c r="AI13" s="2" t="e">
        <f>IF(AH13&gt;0.05,"NS",IF(AH13&gt;0.01,"*","**"))</f>
        <v>#REF!</v>
      </c>
    </row>
    <row r="14" spans="1:35" ht="16" x14ac:dyDescent="0.2">
      <c r="V14" s="8"/>
      <c r="W14" s="8"/>
      <c r="X14" s="8"/>
    </row>
    <row r="15" spans="1:35" ht="16" x14ac:dyDescent="0.2">
      <c r="M15" s="8" t="s">
        <v>21</v>
      </c>
      <c r="V15" s="8"/>
      <c r="W15" s="8"/>
      <c r="X15" s="8"/>
    </row>
    <row r="16" spans="1:35" ht="16" x14ac:dyDescent="0.2">
      <c r="A16" s="9" t="s">
        <v>61</v>
      </c>
      <c r="B16" s="8" t="s">
        <v>54</v>
      </c>
      <c r="E16" s="8" t="s">
        <v>63</v>
      </c>
      <c r="F16" s="8"/>
      <c r="G16" s="8"/>
      <c r="H16" s="16"/>
      <c r="I16" s="8"/>
      <c r="J16" s="8"/>
      <c r="K16" s="8"/>
      <c r="L16" s="8"/>
      <c r="M16" s="8" t="s">
        <v>63</v>
      </c>
      <c r="N16" s="8"/>
      <c r="O16" s="8"/>
      <c r="V16" s="8"/>
      <c r="W16" s="8"/>
      <c r="X16" s="8"/>
    </row>
    <row r="17" spans="1:24" ht="16" x14ac:dyDescent="0.2">
      <c r="A17" s="2" t="s">
        <v>55</v>
      </c>
      <c r="B17" s="2" t="s">
        <v>22</v>
      </c>
      <c r="C17" s="2" t="s">
        <v>23</v>
      </c>
      <c r="D17" s="2" t="s">
        <v>24</v>
      </c>
      <c r="E17" s="8">
        <v>1</v>
      </c>
      <c r="F17" s="8">
        <v>2</v>
      </c>
      <c r="G17" s="8">
        <v>3</v>
      </c>
      <c r="H17" s="16" t="s">
        <v>7</v>
      </c>
      <c r="I17" s="8" t="s">
        <v>25</v>
      </c>
      <c r="J17" s="8" t="s">
        <v>8</v>
      </c>
      <c r="K17" s="4" t="s">
        <v>62</v>
      </c>
      <c r="L17" s="4" t="s">
        <v>15</v>
      </c>
      <c r="M17" s="8">
        <v>1</v>
      </c>
      <c r="N17" s="8">
        <v>2</v>
      </c>
      <c r="O17" s="8">
        <v>3</v>
      </c>
      <c r="P17" s="8" t="s">
        <v>7</v>
      </c>
      <c r="Q17" s="8" t="s">
        <v>8</v>
      </c>
      <c r="R17" s="4" t="s">
        <v>62</v>
      </c>
      <c r="S17" s="4" t="s">
        <v>15</v>
      </c>
      <c r="V17" s="8"/>
      <c r="W17" s="8"/>
      <c r="X17" s="8"/>
    </row>
    <row r="18" spans="1:24" ht="16" x14ac:dyDescent="0.2">
      <c r="A18" s="8" t="s">
        <v>1</v>
      </c>
      <c r="E18" s="8">
        <v>461.32075500000002</v>
      </c>
      <c r="F18" s="8">
        <v>414.04639200000003</v>
      </c>
      <c r="G18" s="8">
        <v>486.885246</v>
      </c>
      <c r="H18" s="16">
        <f t="shared" ref="H18:H27" si="13">AVERAGE(E18:G18)</f>
        <v>454.08413100000001</v>
      </c>
      <c r="I18" s="2">
        <f>100*H18/$H$18</f>
        <v>99.999999999999986</v>
      </c>
      <c r="J18" s="8">
        <f>STDEV(E18:G18)</f>
        <v>36.954718348221249</v>
      </c>
      <c r="K18" s="8">
        <f>_xlfn.T.TEST($E$18:$G$18,E18:G18,2,2)</f>
        <v>1</v>
      </c>
      <c r="L18" s="8" t="s">
        <v>16</v>
      </c>
      <c r="M18" s="8">
        <f t="shared" ref="M18:O27" si="14">100*E18/$H$18</f>
        <v>101.59367471927796</v>
      </c>
      <c r="N18" s="8">
        <f t="shared" si="14"/>
        <v>91.182748687599485</v>
      </c>
      <c r="O18" s="8">
        <f t="shared" si="14"/>
        <v>107.22357659312256</v>
      </c>
      <c r="P18" s="8">
        <f t="shared" ref="P18:P27" si="15">AVERAGE(M18:O18)</f>
        <v>100</v>
      </c>
      <c r="Q18" s="8">
        <f t="shared" ref="Q18:Q27" si="16">STDEV(M18:O18)</f>
        <v>8.1382976909671463</v>
      </c>
      <c r="R18" s="8">
        <v>1</v>
      </c>
      <c r="S18" s="8" t="s">
        <v>16</v>
      </c>
      <c r="V18" s="8"/>
      <c r="W18" s="8"/>
      <c r="X18" s="8"/>
    </row>
    <row r="19" spans="1:24" ht="16" x14ac:dyDescent="0.2">
      <c r="A19" s="8" t="s">
        <v>9</v>
      </c>
      <c r="C19" s="19"/>
      <c r="E19" s="19">
        <v>0.1189235</v>
      </c>
      <c r="F19" s="19">
        <v>0.1056338</v>
      </c>
      <c r="G19" s="19">
        <v>0.23630137000000001</v>
      </c>
      <c r="H19" s="16">
        <f>AVERAGE(E19:G19)</f>
        <v>0.15361955666666668</v>
      </c>
      <c r="I19" s="2">
        <f t="shared" ref="I19" si="17">100*H19/$H$18</f>
        <v>3.3830637579948079E-2</v>
      </c>
      <c r="J19" s="8">
        <f>STDEV(E19:G19)</f>
        <v>7.1912208446053422E-2</v>
      </c>
      <c r="K19" s="8">
        <f>_xlfn.T.TEST($E$18:$G$18,E19:G19,2,2)</f>
        <v>2.8857895809236711E-5</v>
      </c>
      <c r="L19" s="8" t="s">
        <v>34</v>
      </c>
      <c r="M19" s="8">
        <f t="shared" si="14"/>
        <v>2.6189750286604929E-2</v>
      </c>
      <c r="N19" s="8">
        <f t="shared" ref="N19" si="18">100*F19/$H$18</f>
        <v>2.3263045939828274E-2</v>
      </c>
      <c r="O19" s="8">
        <f t="shared" ref="O19" si="19">100*G19/$H$18</f>
        <v>5.2039116513411039E-2</v>
      </c>
      <c r="P19" s="8">
        <f t="shared" si="15"/>
        <v>3.3830637579948079E-2</v>
      </c>
      <c r="Q19" s="8">
        <f t="shared" si="16"/>
        <v>1.583675877148269E-2</v>
      </c>
      <c r="R19" s="8">
        <f t="shared" ref="R19:R27" si="20">_xlfn.T.TEST($M$18:$O$18,M19:O19,2,2)</f>
        <v>2.8857895809236711E-5</v>
      </c>
      <c r="S19" s="8" t="str">
        <f>IF(R19&gt;0.05,"NS",IF(R19&gt;0.01,"*","**"))</f>
        <v>**</v>
      </c>
      <c r="V19" s="8"/>
      <c r="W19" s="8"/>
      <c r="X19" s="8"/>
    </row>
    <row r="20" spans="1:24" ht="16" x14ac:dyDescent="0.2">
      <c r="A20" s="8" t="s">
        <v>32</v>
      </c>
      <c r="E20" s="8">
        <v>355.26315799999998</v>
      </c>
      <c r="F20" s="8">
        <v>284.21052600000002</v>
      </c>
      <c r="G20" s="8">
        <v>994.73684200000002</v>
      </c>
      <c r="H20" s="16">
        <f t="shared" si="13"/>
        <v>544.73684200000002</v>
      </c>
      <c r="I20" s="2">
        <f t="shared" ref="I20:I27" si="21">100*H20/$H$18</f>
        <v>119.96385797503238</v>
      </c>
      <c r="J20" s="8">
        <f t="shared" ref="J20" si="22">STDEV(E20:G20)</f>
        <v>391.32738101049318</v>
      </c>
      <c r="K20" s="8">
        <f t="shared" ref="K20:K27" si="23">_xlfn.T.TEST($E$18:$G$18,E20:G20,2,2)</f>
        <v>0.70996448879258223</v>
      </c>
      <c r="L20" s="8" t="s">
        <v>16</v>
      </c>
      <c r="M20" s="8">
        <f t="shared" si="14"/>
        <v>78.237298717668679</v>
      </c>
      <c r="N20" s="8">
        <f t="shared" si="14"/>
        <v>62.589838886045548</v>
      </c>
      <c r="O20" s="8">
        <f t="shared" si="14"/>
        <v>219.06443632138291</v>
      </c>
      <c r="P20" s="8">
        <f t="shared" si="15"/>
        <v>119.96385797503238</v>
      </c>
      <c r="Q20" s="8">
        <f t="shared" si="16"/>
        <v>86.179488402005703</v>
      </c>
      <c r="R20" s="8">
        <f t="shared" si="20"/>
        <v>0.70996448879258223</v>
      </c>
      <c r="S20" s="8" t="str">
        <f t="shared" ref="S20:S27" si="24">IF(R20&gt;0.05,"NS",IF(R20&gt;0.01,"*","**"))</f>
        <v>NS</v>
      </c>
      <c r="V20" s="8"/>
      <c r="W20" s="8"/>
      <c r="X20" s="8"/>
    </row>
    <row r="21" spans="1:24" ht="16" x14ac:dyDescent="0.2">
      <c r="A21" s="8" t="s">
        <v>33</v>
      </c>
      <c r="E21" s="19">
        <v>9.9360000000000004E-2</v>
      </c>
      <c r="F21" s="19">
        <v>0.10367999999999999</v>
      </c>
      <c r="G21" s="19">
        <v>0.11954198000000001</v>
      </c>
      <c r="H21" s="16">
        <f t="shared" si="13"/>
        <v>0.10752732666666666</v>
      </c>
      <c r="I21" s="2">
        <f t="shared" si="21"/>
        <v>2.3680045023785838E-2</v>
      </c>
      <c r="J21" s="8">
        <f t="shared" ref="J21:J27" si="25">STDEV(E21:G21)</f>
        <v>1.0626830244251265E-2</v>
      </c>
      <c r="K21" s="8">
        <f t="shared" si="23"/>
        <v>2.884605123665815E-5</v>
      </c>
      <c r="L21" s="8" t="s">
        <v>34</v>
      </c>
      <c r="M21" s="8">
        <f t="shared" si="14"/>
        <v>2.1881407698874197E-2</v>
      </c>
      <c r="N21" s="8">
        <f t="shared" si="14"/>
        <v>2.283277325099916E-2</v>
      </c>
      <c r="O21" s="8">
        <f t="shared" si="14"/>
        <v>2.6325954121484151E-2</v>
      </c>
      <c r="P21" s="8">
        <f t="shared" si="15"/>
        <v>2.3680045023785835E-2</v>
      </c>
      <c r="Q21" s="8">
        <f t="shared" si="16"/>
        <v>2.3402778293195327E-3</v>
      </c>
      <c r="R21" s="8">
        <f t="shared" si="20"/>
        <v>2.8846051236658099E-5</v>
      </c>
      <c r="S21" s="8" t="str">
        <f t="shared" si="24"/>
        <v>**</v>
      </c>
      <c r="V21" s="8"/>
      <c r="W21" s="8"/>
      <c r="X21" s="8"/>
    </row>
    <row r="22" spans="1:24" ht="20" x14ac:dyDescent="0.25">
      <c r="A22" s="2" t="s">
        <v>35</v>
      </c>
      <c r="B22" s="2" t="s">
        <v>36</v>
      </c>
      <c r="C22" s="2" t="s">
        <v>37</v>
      </c>
      <c r="D22" s="2" t="s">
        <v>38</v>
      </c>
      <c r="E22" s="8">
        <v>0.33771107</v>
      </c>
      <c r="F22" s="8">
        <v>0.67542214</v>
      </c>
      <c r="G22" s="8">
        <v>0.67542214</v>
      </c>
      <c r="H22" s="16">
        <f t="shared" si="13"/>
        <v>0.5628517833333333</v>
      </c>
      <c r="I22" s="2">
        <f t="shared" si="21"/>
        <v>0.12395319389246247</v>
      </c>
      <c r="J22" s="8">
        <f t="shared" si="25"/>
        <v>0.1949775771728168</v>
      </c>
      <c r="K22" s="8">
        <f t="shared" si="23"/>
        <v>2.8962815107718075E-5</v>
      </c>
      <c r="L22" s="8" t="s">
        <v>34</v>
      </c>
      <c r="M22" s="8">
        <f t="shared" si="14"/>
        <v>7.4371916335477489E-2</v>
      </c>
      <c r="N22" s="8">
        <f t="shared" si="14"/>
        <v>0.14874383267095498</v>
      </c>
      <c r="O22" s="8">
        <f t="shared" si="14"/>
        <v>0.14874383267095498</v>
      </c>
      <c r="P22" s="8">
        <f t="shared" si="15"/>
        <v>0.12395319389246247</v>
      </c>
      <c r="Q22" s="8">
        <f t="shared" si="16"/>
        <v>4.2938645916436306E-2</v>
      </c>
      <c r="R22" s="8">
        <f t="shared" si="20"/>
        <v>2.8962815107718025E-5</v>
      </c>
      <c r="S22" s="8" t="str">
        <f t="shared" si="24"/>
        <v>**</v>
      </c>
      <c r="V22" s="8"/>
      <c r="W22" s="8"/>
      <c r="X22" s="8"/>
    </row>
    <row r="23" spans="1:24" ht="16" x14ac:dyDescent="0.2">
      <c r="A23" s="2" t="s">
        <v>39</v>
      </c>
      <c r="B23" s="2" t="s">
        <v>40</v>
      </c>
      <c r="C23" s="2" t="s">
        <v>41</v>
      </c>
      <c r="D23" s="2" t="s">
        <v>42</v>
      </c>
      <c r="E23" s="8">
        <v>210.326087</v>
      </c>
      <c r="F23" s="8">
        <v>76.981132099999996</v>
      </c>
      <c r="G23" s="8">
        <v>78.545454500000005</v>
      </c>
      <c r="H23" s="16">
        <f t="shared" si="13"/>
        <v>121.9508912</v>
      </c>
      <c r="I23" s="2">
        <f t="shared" si="21"/>
        <v>26.856452995050823</v>
      </c>
      <c r="J23" s="8">
        <f t="shared" si="25"/>
        <v>76.539161222599219</v>
      </c>
      <c r="K23" s="8">
        <f t="shared" si="23"/>
        <v>2.4860179298748846E-3</v>
      </c>
      <c r="L23" s="8" t="s">
        <v>34</v>
      </c>
      <c r="M23" s="8">
        <f t="shared" si="14"/>
        <v>46.318748584499644</v>
      </c>
      <c r="N23" s="8">
        <f t="shared" si="14"/>
        <v>16.953054917481797</v>
      </c>
      <c r="O23" s="8">
        <f t="shared" si="14"/>
        <v>17.297555483171024</v>
      </c>
      <c r="P23" s="8">
        <f t="shared" si="15"/>
        <v>26.85645299505082</v>
      </c>
      <c r="Q23" s="8">
        <f t="shared" si="16"/>
        <v>16.855722540675892</v>
      </c>
      <c r="R23" s="8">
        <f t="shared" si="20"/>
        <v>2.4860179298748868E-3</v>
      </c>
      <c r="S23" s="8" t="str">
        <f t="shared" si="24"/>
        <v>**</v>
      </c>
      <c r="V23" s="8"/>
      <c r="W23" s="8"/>
      <c r="X23" s="8"/>
    </row>
    <row r="24" spans="1:24" ht="16" x14ac:dyDescent="0.2">
      <c r="A24" s="8" t="s">
        <v>43</v>
      </c>
      <c r="B24" s="8" t="s">
        <v>5</v>
      </c>
      <c r="C24" s="8" t="s">
        <v>44</v>
      </c>
      <c r="D24" s="8" t="s">
        <v>45</v>
      </c>
      <c r="E24" s="8">
        <v>170.83333300000001</v>
      </c>
      <c r="F24" s="8">
        <v>111.634615</v>
      </c>
      <c r="G24" s="8">
        <v>120.495868</v>
      </c>
      <c r="H24" s="16">
        <f t="shared" si="13"/>
        <v>134.32127199999999</v>
      </c>
      <c r="I24" s="2">
        <f t="shared" si="21"/>
        <v>29.580701643149908</v>
      </c>
      <c r="J24" s="8">
        <f t="shared" si="25"/>
        <v>31.929271836878804</v>
      </c>
      <c r="K24" s="8">
        <f t="shared" si="23"/>
        <v>3.4469641566358848E-4</v>
      </c>
      <c r="L24" s="8" t="s">
        <v>34</v>
      </c>
      <c r="M24" s="8">
        <f t="shared" si="14"/>
        <v>37.621515780299312</v>
      </c>
      <c r="N24" s="8">
        <f t="shared" si="14"/>
        <v>24.584566466604841</v>
      </c>
      <c r="O24" s="8">
        <f t="shared" si="14"/>
        <v>26.536022682545585</v>
      </c>
      <c r="P24" s="8">
        <f t="shared" si="15"/>
        <v>29.580701643149911</v>
      </c>
      <c r="Q24" s="8">
        <f t="shared" si="16"/>
        <v>7.0315762338056089</v>
      </c>
      <c r="R24" s="8">
        <f t="shared" si="20"/>
        <v>3.4469641566358815E-4</v>
      </c>
      <c r="S24" s="8" t="str">
        <f t="shared" si="24"/>
        <v>**</v>
      </c>
      <c r="V24" s="8"/>
      <c r="W24" s="8"/>
      <c r="X24" s="8"/>
    </row>
    <row r="25" spans="1:24" ht="16" x14ac:dyDescent="0.2">
      <c r="A25" s="8" t="s">
        <v>46</v>
      </c>
      <c r="B25" s="8" t="s">
        <v>36</v>
      </c>
      <c r="C25" s="8" t="s">
        <v>47</v>
      </c>
      <c r="D25" s="8" t="s">
        <v>48</v>
      </c>
      <c r="E25" s="8">
        <v>0.10299999999999999</v>
      </c>
      <c r="F25" s="8">
        <v>0.17</v>
      </c>
      <c r="G25" s="8">
        <v>0.08</v>
      </c>
      <c r="H25" s="16">
        <f t="shared" si="13"/>
        <v>0.11766666666666668</v>
      </c>
      <c r="I25" s="2">
        <f t="shared" si="21"/>
        <v>2.5912966041675364E-2</v>
      </c>
      <c r="J25" s="8">
        <f t="shared" si="25"/>
        <v>4.6758243479982566E-2</v>
      </c>
      <c r="K25" s="8">
        <f t="shared" si="23"/>
        <v>2.8848696571649068E-5</v>
      </c>
      <c r="L25" s="8" t="s">
        <v>34</v>
      </c>
      <c r="M25" s="8">
        <f t="shared" si="14"/>
        <v>2.2683021265942453E-2</v>
      </c>
      <c r="N25" s="8">
        <f t="shared" si="14"/>
        <v>3.7437996264176869E-2</v>
      </c>
      <c r="O25" s="8">
        <f t="shared" si="14"/>
        <v>1.7617880594906762E-2</v>
      </c>
      <c r="P25" s="8">
        <f t="shared" si="15"/>
        <v>2.5912966041675364E-2</v>
      </c>
      <c r="Q25" s="8">
        <f t="shared" si="16"/>
        <v>1.0297264380723887E-2</v>
      </c>
      <c r="R25" s="8">
        <f t="shared" si="20"/>
        <v>2.8848696571649068E-5</v>
      </c>
      <c r="S25" s="8" t="str">
        <f t="shared" si="24"/>
        <v>**</v>
      </c>
      <c r="V25" s="8"/>
      <c r="W25" s="8"/>
      <c r="X25" s="8"/>
    </row>
    <row r="26" spans="1:24" ht="16" x14ac:dyDescent="0.2">
      <c r="A26" s="2" t="s">
        <v>49</v>
      </c>
      <c r="B26" s="2" t="s">
        <v>50</v>
      </c>
      <c r="C26" s="2" t="s">
        <v>47</v>
      </c>
      <c r="D26" s="2" t="s">
        <v>51</v>
      </c>
      <c r="E26" s="8">
        <v>0.1026</v>
      </c>
      <c r="F26" s="8">
        <v>0.1026</v>
      </c>
      <c r="G26" s="8">
        <v>7.0199999999999999E-2</v>
      </c>
      <c r="H26" s="16">
        <f t="shared" si="13"/>
        <v>9.1799999999999993E-2</v>
      </c>
      <c r="I26" s="2">
        <f t="shared" si="21"/>
        <v>2.0216517982655509E-2</v>
      </c>
      <c r="J26" s="8">
        <f t="shared" si="25"/>
        <v>1.8706148721743924E-2</v>
      </c>
      <c r="K26" s="8">
        <f t="shared" si="23"/>
        <v>2.884209338832155E-5</v>
      </c>
      <c r="L26" s="8" t="s">
        <v>34</v>
      </c>
      <c r="M26" s="8">
        <f t="shared" si="14"/>
        <v>2.2594931862967921E-2</v>
      </c>
      <c r="N26" s="8">
        <f t="shared" si="14"/>
        <v>2.2594931862967921E-2</v>
      </c>
      <c r="O26" s="8">
        <f t="shared" si="14"/>
        <v>1.5459690222030682E-2</v>
      </c>
      <c r="P26" s="8">
        <f t="shared" si="15"/>
        <v>2.0216517982655509E-2</v>
      </c>
      <c r="Q26" s="8">
        <f t="shared" si="16"/>
        <v>4.119533682128142E-3</v>
      </c>
      <c r="R26" s="8">
        <f t="shared" si="20"/>
        <v>2.88420933883215E-5</v>
      </c>
      <c r="S26" s="8" t="str">
        <f t="shared" si="24"/>
        <v>**</v>
      </c>
    </row>
    <row r="27" spans="1:24" ht="16" x14ac:dyDescent="0.2">
      <c r="A27" s="2" t="s">
        <v>52</v>
      </c>
      <c r="B27" s="2" t="s">
        <v>36</v>
      </c>
      <c r="C27" s="2" t="s">
        <v>47</v>
      </c>
      <c r="D27" s="2" t="s">
        <v>53</v>
      </c>
      <c r="E27" s="8">
        <v>0.64926141999999998</v>
      </c>
      <c r="F27" s="8">
        <v>0.69254552000000003</v>
      </c>
      <c r="G27" s="8">
        <v>0.25970457000000002</v>
      </c>
      <c r="H27" s="16">
        <f t="shared" si="13"/>
        <v>0.53383717000000008</v>
      </c>
      <c r="I27" s="2">
        <f t="shared" si="21"/>
        <v>0.1175634939772868</v>
      </c>
      <c r="J27" s="8">
        <f t="shared" si="25"/>
        <v>0.23839020557747848</v>
      </c>
      <c r="K27" s="8">
        <f t="shared" si="23"/>
        <v>2.8956250706259784E-5</v>
      </c>
      <c r="L27" s="8" t="s">
        <v>34</v>
      </c>
      <c r="M27" s="8">
        <f t="shared" si="14"/>
        <v>0.14298262715549512</v>
      </c>
      <c r="N27" s="8">
        <f t="shared" si="14"/>
        <v>0.15251480347372015</v>
      </c>
      <c r="O27" s="8">
        <f t="shared" si="14"/>
        <v>5.7193051302645063E-2</v>
      </c>
      <c r="P27" s="8">
        <f t="shared" si="15"/>
        <v>0.11756349397728678</v>
      </c>
      <c r="Q27" s="8">
        <f t="shared" si="16"/>
        <v>5.2499127210741139E-2</v>
      </c>
      <c r="R27" s="8">
        <f t="shared" si="20"/>
        <v>2.8956250706259733E-5</v>
      </c>
      <c r="S27" s="8" t="str">
        <f t="shared" si="24"/>
        <v>**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18DEB-B7F7-4B41-913C-1823963EED4C}">
  <dimension ref="A1:AI20"/>
  <sheetViews>
    <sheetView tabSelected="1" workbookViewId="0">
      <selection activeCell="Q25" sqref="Q25"/>
    </sheetView>
  </sheetViews>
  <sheetFormatPr baseColWidth="10" defaultRowHeight="16" x14ac:dyDescent="0.2"/>
  <cols>
    <col min="16" max="16" width="12.1640625" bestFit="1" customWidth="1"/>
  </cols>
  <sheetData>
    <row r="1" spans="1:35" x14ac:dyDescent="0.2">
      <c r="A1" t="s">
        <v>69</v>
      </c>
    </row>
    <row r="2" spans="1:35" x14ac:dyDescent="0.2">
      <c r="A2" s="22" t="s">
        <v>66</v>
      </c>
      <c r="B2" s="21"/>
      <c r="C2" s="19" t="s">
        <v>63</v>
      </c>
      <c r="D2" s="19"/>
      <c r="E2" s="19"/>
      <c r="F2" s="21"/>
      <c r="G2" s="21"/>
      <c r="H2" s="21"/>
      <c r="I2" s="21"/>
      <c r="J2" s="21"/>
      <c r="K2" s="22" t="s">
        <v>21</v>
      </c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  <c r="AD2" s="21" t="s">
        <v>7</v>
      </c>
      <c r="AE2" s="21" t="s">
        <v>8</v>
      </c>
      <c r="AF2" s="20" t="s">
        <v>14</v>
      </c>
      <c r="AG2" s="20" t="s">
        <v>15</v>
      </c>
    </row>
    <row r="3" spans="1:35" x14ac:dyDescent="0.2">
      <c r="A3" s="2" t="s">
        <v>55</v>
      </c>
      <c r="B3" s="21"/>
      <c r="C3" s="19">
        <v>1</v>
      </c>
      <c r="D3" s="19">
        <v>2</v>
      </c>
      <c r="E3" s="19">
        <v>3</v>
      </c>
      <c r="F3" s="21" t="s">
        <v>7</v>
      </c>
      <c r="G3" s="21" t="s">
        <v>25</v>
      </c>
      <c r="H3" s="21" t="s">
        <v>8</v>
      </c>
      <c r="I3" s="20" t="s">
        <v>62</v>
      </c>
      <c r="J3" s="20" t="s">
        <v>15</v>
      </c>
      <c r="K3" s="19">
        <v>1</v>
      </c>
      <c r="L3" s="19">
        <v>2</v>
      </c>
      <c r="M3" s="19">
        <v>3</v>
      </c>
      <c r="N3" s="19" t="s">
        <v>7</v>
      </c>
      <c r="O3" s="19" t="s">
        <v>8</v>
      </c>
      <c r="P3" s="20" t="s">
        <v>62</v>
      </c>
      <c r="Q3" s="20" t="s">
        <v>15</v>
      </c>
      <c r="R3" s="21"/>
      <c r="S3" s="21"/>
      <c r="T3" s="21"/>
      <c r="U3" s="21"/>
      <c r="V3" s="21"/>
      <c r="W3" s="21" t="s">
        <v>26</v>
      </c>
      <c r="X3" s="21" t="s">
        <v>27</v>
      </c>
      <c r="Y3" s="21" t="s">
        <v>28</v>
      </c>
      <c r="Z3" s="21" t="s">
        <v>29</v>
      </c>
      <c r="AA3" s="21" t="s">
        <v>30</v>
      </c>
      <c r="AB3" s="21" t="s">
        <v>31</v>
      </c>
      <c r="AC3" s="21"/>
      <c r="AD3" s="21"/>
      <c r="AE3" s="21"/>
      <c r="AF3" s="21"/>
      <c r="AG3" s="21"/>
    </row>
    <row r="4" spans="1:35" s="2" customFormat="1" x14ac:dyDescent="0.2">
      <c r="A4" s="2" t="s">
        <v>1</v>
      </c>
      <c r="C4" s="2">
        <v>215.09433962264151</v>
      </c>
      <c r="D4" s="2">
        <v>221.875</v>
      </c>
      <c r="E4" s="2">
        <v>239.01639344262293</v>
      </c>
      <c r="F4" s="14">
        <f>AVERAGE(C4:E4)</f>
        <v>225.32857768842146</v>
      </c>
      <c r="G4" s="2">
        <f t="shared" ref="G4:G7" si="0">100*F4/$F$4</f>
        <v>100</v>
      </c>
      <c r="H4" s="2">
        <f>STDEV(C4:E4)</f>
        <v>12.329296974239602</v>
      </c>
      <c r="I4" s="2">
        <f t="shared" ref="I4:I7" si="1">_xlfn.T.TEST($C$4:$E$4,C4:E4,2,2)</f>
        <v>1</v>
      </c>
      <c r="J4" s="2" t="str">
        <f>IF(I4&gt;0.05,"NS",IF(I4&gt;0.01,"*","**"))</f>
        <v>NS</v>
      </c>
      <c r="K4" s="8">
        <f t="shared" ref="K4:M7" si="2">100*C4/$F$4</f>
        <v>95.458082516310213</v>
      </c>
      <c r="L4" s="8">
        <f t="shared" si="2"/>
        <v>98.467314832476788</v>
      </c>
      <c r="M4" s="8">
        <f t="shared" si="2"/>
        <v>106.07460265121304</v>
      </c>
      <c r="N4" s="8">
        <f t="shared" ref="N4:N10" si="3">AVERAGE(K4:M4)</f>
        <v>100</v>
      </c>
      <c r="O4" s="8">
        <f t="shared" ref="O4:O7" si="4">STDEV(K4:M4)</f>
        <v>5.4716969772419386</v>
      </c>
      <c r="P4" s="8">
        <f t="shared" ref="P4:P7" si="5">_xlfn.T.TEST($K$4:$M$4,K4:M4,2,2)</f>
        <v>1</v>
      </c>
      <c r="Q4" s="8" t="s">
        <v>16</v>
      </c>
      <c r="W4" s="2" t="e">
        <f>100*#REF!/#REF!</f>
        <v>#REF!</v>
      </c>
      <c r="X4" s="2" t="e">
        <f>100*#REF!/#REF!</f>
        <v>#REF!</v>
      </c>
      <c r="Y4" s="2" t="e">
        <f>100*#REF!/#REF!</f>
        <v>#REF!</v>
      </c>
      <c r="AD4" s="2" t="e">
        <f>AVERAGE(K4:W4)</f>
        <v>#REF!</v>
      </c>
      <c r="AE4" s="2">
        <f t="shared" ref="AE4:AE7" si="6">STDEV(K4:N4)</f>
        <v>4.4676218737906161</v>
      </c>
      <c r="AF4" s="2" t="e">
        <f>_xlfn.T.TEST($L$5:$W$5,L4:N4,2,2)</f>
        <v>#REF!</v>
      </c>
      <c r="AG4" s="2" t="e">
        <f>IF(AF4&gt;0.05,"NS",IF(AF4&gt;0.01,"*","**"))</f>
        <v>#REF!</v>
      </c>
    </row>
    <row r="5" spans="1:35" s="2" customFormat="1" x14ac:dyDescent="0.2">
      <c r="A5" s="2" t="s">
        <v>9</v>
      </c>
      <c r="C5" s="19">
        <v>0.23698524000000001</v>
      </c>
      <c r="D5" s="19">
        <v>0.35616438</v>
      </c>
      <c r="E5" s="19">
        <v>0.11197182999999999</v>
      </c>
      <c r="F5" s="14">
        <f>AVERAGE(C5:E5)</f>
        <v>0.23504048333333336</v>
      </c>
      <c r="G5" s="2">
        <f t="shared" si="0"/>
        <v>0.10431010826258411</v>
      </c>
      <c r="H5" s="2">
        <f>STDEV(C5:E5)</f>
        <v>0.12210789052205033</v>
      </c>
      <c r="I5" s="2">
        <f>_xlfn.T.TEST($C$4:$E$4,C5:E5,2,2)</f>
        <v>5.9621767278100136E-6</v>
      </c>
      <c r="J5" s="2" t="str">
        <f t="shared" ref="J5:J7" si="7">IF(I5&gt;0.05,"NS",IF(I5&gt;0.01,"*","**"))</f>
        <v>**</v>
      </c>
      <c r="K5" s="8">
        <f t="shared" si="2"/>
        <v>0.10517318417005103</v>
      </c>
      <c r="L5" s="8">
        <f t="shared" ref="L5" si="8">100*D5/$F$4</f>
        <v>0.15806445132427674</v>
      </c>
      <c r="M5" s="8">
        <f t="shared" ref="M5" si="9">100*E5/$F$4</f>
        <v>4.9692689293424533E-2</v>
      </c>
      <c r="N5" s="8">
        <f t="shared" si="3"/>
        <v>0.10431010826258409</v>
      </c>
      <c r="O5" s="8">
        <f t="shared" si="4"/>
        <v>5.4191035941698482E-2</v>
      </c>
      <c r="P5" s="8">
        <f t="shared" si="5"/>
        <v>5.9621767278100238E-6</v>
      </c>
      <c r="Q5" s="8" t="str">
        <f>IF(P5&gt;0.05,"NS",IF(P5&gt;0.01,"*","**"))</f>
        <v>**</v>
      </c>
      <c r="W5" s="2" t="e">
        <f>100*#REF!/#REF!</f>
        <v>#REF!</v>
      </c>
      <c r="AD5" s="2">
        <f>AVERAGE(K5,M5:N5)</f>
        <v>8.6391993908686557E-2</v>
      </c>
      <c r="AE5" s="2">
        <f t="shared" si="6"/>
        <v>4.424679556332832E-2</v>
      </c>
      <c r="AF5" s="2" t="e">
        <f>_xlfn.T.TEST($L$5:$W$5,L5:W5,2,2)</f>
        <v>#REF!</v>
      </c>
      <c r="AG5" s="2" t="e">
        <f>IF(AF5&gt;0.05,"NS",IF(AF5&gt;0.01,"*","**"))</f>
        <v>#REF!</v>
      </c>
    </row>
    <row r="6" spans="1:35" s="2" customFormat="1" x14ac:dyDescent="0.2">
      <c r="A6" s="2" t="s">
        <v>11</v>
      </c>
      <c r="C6" s="2">
        <v>30.379746835443033</v>
      </c>
      <c r="D6" s="2">
        <v>48.607594936708857</v>
      </c>
      <c r="E6" s="2">
        <v>48.676056338028161</v>
      </c>
      <c r="F6" s="14">
        <f>AVERAGE(C6:E6)</f>
        <v>42.554466036726687</v>
      </c>
      <c r="G6" s="2">
        <f t="shared" si="0"/>
        <v>18.885516641200258</v>
      </c>
      <c r="H6" s="2">
        <f t="shared" ref="H6:H10" si="10">STDEV(C6:E6)</f>
        <v>10.543671678473588</v>
      </c>
      <c r="I6" s="2">
        <f t="shared" si="1"/>
        <v>4.0662351647707621E-5</v>
      </c>
      <c r="J6" s="2" t="str">
        <f t="shared" si="7"/>
        <v>**</v>
      </c>
      <c r="K6" s="8">
        <f t="shared" si="2"/>
        <v>13.482420715161734</v>
      </c>
      <c r="L6" s="8">
        <f t="shared" si="2"/>
        <v>21.571873144258774</v>
      </c>
      <c r="M6" s="8">
        <f t="shared" si="2"/>
        <v>21.60225606418026</v>
      </c>
      <c r="N6" s="8">
        <f t="shared" si="3"/>
        <v>18.885516641200258</v>
      </c>
      <c r="O6" s="8">
        <f t="shared" si="4"/>
        <v>4.679242991118989</v>
      </c>
      <c r="P6" s="8">
        <f t="shared" si="5"/>
        <v>4.0662351647707621E-5</v>
      </c>
      <c r="Q6" s="8" t="str">
        <f t="shared" ref="Q6:Q7" si="11">IF(P6&gt;0.05,"NS",IF(P6&gt;0.01,"*","**"))</f>
        <v>**</v>
      </c>
      <c r="W6" s="2" t="e">
        <f>100*#REF!/#REF!</f>
        <v>#REF!</v>
      </c>
      <c r="AD6" s="2">
        <f t="shared" ref="AD6:AD7" si="12">AVERAGE(L6:N6)</f>
        <v>20.686548616546432</v>
      </c>
      <c r="AE6" s="2">
        <f t="shared" si="6"/>
        <v>3.8205859035786802</v>
      </c>
      <c r="AF6" s="2" t="e">
        <f t="shared" ref="AF6:AF7" si="13">_xlfn.T.TEST($L$5:$W$5,L6:N6,2,2)</f>
        <v>#REF!</v>
      </c>
      <c r="AG6" s="2" t="e">
        <f t="shared" ref="AG6:AG7" si="14">IF(AF6&gt;0.05,"NS",IF(AF6&gt;0.01,"*","**"))</f>
        <v>#REF!</v>
      </c>
    </row>
    <row r="7" spans="1:35" s="2" customFormat="1" x14ac:dyDescent="0.2">
      <c r="A7" s="2" t="s">
        <v>12</v>
      </c>
      <c r="B7" s="8"/>
      <c r="C7" s="2">
        <v>109.52380952380952</v>
      </c>
      <c r="D7" s="2">
        <v>78.09466019417475</v>
      </c>
      <c r="E7" s="2">
        <v>97.443609022556373</v>
      </c>
      <c r="F7" s="14">
        <f>AVERAGE(C7:E7)</f>
        <v>95.020692913513543</v>
      </c>
      <c r="G7" s="2">
        <f t="shared" si="0"/>
        <v>42.169836550828322</v>
      </c>
      <c r="H7" s="2">
        <f t="shared" si="10"/>
        <v>15.85404518568417</v>
      </c>
      <c r="I7" s="2">
        <f t="shared" si="1"/>
        <v>3.5713435481433107E-4</v>
      </c>
      <c r="J7" s="2" t="str">
        <f t="shared" si="7"/>
        <v>**</v>
      </c>
      <c r="K7" s="8">
        <f t="shared" si="2"/>
        <v>48.606266744938239</v>
      </c>
      <c r="L7" s="8">
        <f t="shared" si="2"/>
        <v>34.658125034704668</v>
      </c>
      <c r="M7" s="8">
        <f t="shared" si="2"/>
        <v>43.245117872842066</v>
      </c>
      <c r="N7" s="8">
        <f t="shared" si="3"/>
        <v>42.169836550828329</v>
      </c>
      <c r="O7" s="8">
        <f t="shared" si="4"/>
        <v>7.0359673630065513</v>
      </c>
      <c r="P7" s="8">
        <f t="shared" si="5"/>
        <v>3.571343548143314E-4</v>
      </c>
      <c r="Q7" s="8" t="str">
        <f t="shared" si="11"/>
        <v>**</v>
      </c>
      <c r="W7" s="2" t="e">
        <f>100*#REF!/#REF!</f>
        <v>#REF!</v>
      </c>
      <c r="AD7" s="2">
        <f t="shared" si="12"/>
        <v>40.024359819458361</v>
      </c>
      <c r="AE7" s="2">
        <f t="shared" si="6"/>
        <v>5.744843295413891</v>
      </c>
      <c r="AF7" s="2" t="e">
        <f t="shared" si="13"/>
        <v>#REF!</v>
      </c>
      <c r="AG7" s="2" t="e">
        <f t="shared" si="14"/>
        <v>#REF!</v>
      </c>
    </row>
    <row r="8" spans="1:35" s="2" customFormat="1" x14ac:dyDescent="0.2">
      <c r="A8" s="2" t="s">
        <v>71</v>
      </c>
      <c r="B8" s="8"/>
      <c r="C8" s="2">
        <v>118.18181818181819</v>
      </c>
      <c r="D8" s="2">
        <v>119.23076923076923</v>
      </c>
      <c r="E8" s="2">
        <v>37.421052631578945</v>
      </c>
      <c r="F8" s="2">
        <f>AVERAGE(C8:E8)</f>
        <v>91.611213348055458</v>
      </c>
      <c r="G8" s="2">
        <f t="shared" ref="G8" si="15">100*F8/$H$4</f>
        <v>743.03679714637985</v>
      </c>
      <c r="H8" s="2">
        <f>STDEV(C8:E8)</f>
        <v>46.932986410774433</v>
      </c>
      <c r="I8" s="2">
        <f t="shared" ref="I8" si="16">_xlfn.T.TEST($E$4:$G$4,C8:E8,2,2)</f>
        <v>0.13634520228153607</v>
      </c>
      <c r="J8" s="2" t="str">
        <f t="shared" ref="J8" si="17">IF(I8&gt;0.05,"NS",IF(I8&gt;0.01,"*","**"))</f>
        <v>NS</v>
      </c>
      <c r="K8" s="8">
        <f t="shared" ref="K8:M8" si="18">100*C8/$H$4</f>
        <v>958.54466340411057</v>
      </c>
      <c r="L8" s="8">
        <f t="shared" si="18"/>
        <v>967.05245627456111</v>
      </c>
      <c r="M8" s="8">
        <f t="shared" si="18"/>
        <v>303.51327176046755</v>
      </c>
      <c r="N8" s="8">
        <f t="shared" ref="N8" si="19">AVERAGE(K8:M8)</f>
        <v>743.03679714637974</v>
      </c>
      <c r="O8" s="8">
        <f t="shared" ref="O8" si="20">STDEV(K8:M8)</f>
        <v>380.66230790640009</v>
      </c>
      <c r="P8" s="8">
        <f t="shared" ref="P8" si="21">_xlfn.T.TEST($M$4:$O$4,K8:M8,2,2)</f>
        <v>3.8895629247503186E-2</v>
      </c>
      <c r="Q8" s="8" t="str">
        <f t="shared" ref="Q8" si="22">IF(P8&gt;0.05,"NS",IF(P8&gt;0.01,"*","**"))</f>
        <v>*</v>
      </c>
      <c r="Y8" s="2" t="e">
        <f>100*#REF!/#REF!</f>
        <v>#REF!</v>
      </c>
      <c r="AF8" s="2">
        <f>AVERAGE(L8:N8)</f>
        <v>671.20084172713621</v>
      </c>
      <c r="AG8" s="2">
        <f>STDEV(K8:N8)</f>
        <v>310.80947289363309</v>
      </c>
      <c r="AH8" s="2" t="e">
        <f>_xlfn.T.TEST($N$5:$Y$5,L8:N8,2,2)</f>
        <v>#REF!</v>
      </c>
      <c r="AI8" s="2" t="e">
        <f t="shared" ref="AI8" si="23">IF(AH8&gt;0.05,"NS",IF(AH8&gt;0.01,"*","**"))</f>
        <v>#REF!</v>
      </c>
    </row>
    <row r="9" spans="1:35" s="2" customFormat="1" x14ac:dyDescent="0.2">
      <c r="A9" s="19" t="s">
        <v>64</v>
      </c>
      <c r="C9" s="19">
        <v>368.18181800000002</v>
      </c>
      <c r="D9" s="19">
        <v>298.864105</v>
      </c>
      <c r="E9" s="19">
        <v>150.504718</v>
      </c>
      <c r="F9" s="2">
        <f t="shared" ref="F9:F10" si="24">AVERAGE(C9:E9)</f>
        <v>272.51688033333335</v>
      </c>
      <c r="G9" s="2">
        <f>100*F9/$F$4</f>
        <v>120.94199640764727</v>
      </c>
      <c r="H9" s="2">
        <f t="shared" si="10"/>
        <v>111.20459591145213</v>
      </c>
      <c r="I9" s="2">
        <f>_xlfn.T.TEST($C$4:$E$4,C9:E9,2,2)</f>
        <v>0.5055699297246361</v>
      </c>
      <c r="J9" s="2" t="s">
        <v>16</v>
      </c>
      <c r="K9" s="8">
        <f t="shared" ref="K9:M10" si="25">100*C9/$F$4</f>
        <v>163.39774642749148</v>
      </c>
      <c r="L9" s="8">
        <f t="shared" si="25"/>
        <v>132.63479850889644</v>
      </c>
      <c r="M9" s="8">
        <f t="shared" si="25"/>
        <v>66.79344428655385</v>
      </c>
      <c r="N9" s="8">
        <f t="shared" si="3"/>
        <v>120.94199640764725</v>
      </c>
      <c r="O9" s="8">
        <f>STDEV(K9:M9)</f>
        <v>49.352193606451053</v>
      </c>
      <c r="P9" s="8">
        <f>_xlfn.T.TEST($K$4:$M$4,K9:M9,2,2)</f>
        <v>0.5055699297246361</v>
      </c>
      <c r="Q9" s="8" t="str">
        <f>IF(P9&gt;0.05,"NS",IF(P9&gt;0.01,"*","**"))</f>
        <v>NS</v>
      </c>
    </row>
    <row r="10" spans="1:35" s="2" customFormat="1" x14ac:dyDescent="0.2">
      <c r="A10" s="19" t="s">
        <v>65</v>
      </c>
      <c r="C10" s="19">
        <v>288</v>
      </c>
      <c r="D10" s="19">
        <v>204.03869800000001</v>
      </c>
      <c r="E10" s="19">
        <v>224.24731199999999</v>
      </c>
      <c r="F10" s="2">
        <f t="shared" si="24"/>
        <v>238.76200333333335</v>
      </c>
      <c r="G10" s="2">
        <f>100*F10/$F$4</f>
        <v>105.96170524960543</v>
      </c>
      <c r="H10" s="2">
        <f t="shared" si="10"/>
        <v>43.822166271879603</v>
      </c>
      <c r="I10" s="2">
        <f>_xlfn.T.TEST($C$4:$E$4,C10:E10,2,2)</f>
        <v>0.63619515441356067</v>
      </c>
      <c r="J10" s="2" t="s">
        <v>16</v>
      </c>
      <c r="K10" s="8">
        <f t="shared" si="25"/>
        <v>127.81334837973324</v>
      </c>
      <c r="L10" s="8">
        <f t="shared" si="25"/>
        <v>90.551629133406877</v>
      </c>
      <c r="M10" s="8">
        <f t="shared" si="25"/>
        <v>99.520138235676157</v>
      </c>
      <c r="N10" s="8">
        <f t="shared" si="3"/>
        <v>105.96170524960542</v>
      </c>
      <c r="O10" s="8">
        <f>STDEV(K10:M10)</f>
        <v>19.448117376605349</v>
      </c>
      <c r="P10" s="8">
        <f>_xlfn.T.TEST($K$4:$M$4,K10:M10,2,2)</f>
        <v>0.63619515441356245</v>
      </c>
      <c r="Q10" s="8" t="str">
        <f>IF(P10&gt;0.05,"NS",IF(P10&gt;0.01,"*","**"))</f>
        <v>NS</v>
      </c>
    </row>
    <row r="12" spans="1:35" s="2" customFormat="1" x14ac:dyDescent="0.2">
      <c r="A12" s="9" t="s">
        <v>68</v>
      </c>
      <c r="C12" s="8" t="s">
        <v>63</v>
      </c>
      <c r="D12" s="8"/>
      <c r="E12" s="8"/>
      <c r="F12" s="16"/>
      <c r="G12" s="8"/>
      <c r="H12" s="8"/>
      <c r="I12" s="8"/>
      <c r="J12" s="8"/>
      <c r="K12" s="8" t="s">
        <v>63</v>
      </c>
      <c r="L12" s="8"/>
      <c r="M12" s="8"/>
      <c r="T12" s="8"/>
      <c r="U12" s="8"/>
      <c r="V12" s="8"/>
    </row>
    <row r="13" spans="1:35" s="2" customFormat="1" x14ac:dyDescent="0.2">
      <c r="A13" s="2" t="s">
        <v>55</v>
      </c>
      <c r="C13" s="8">
        <v>1</v>
      </c>
      <c r="D13" s="8">
        <v>2</v>
      </c>
      <c r="E13" s="8">
        <v>3</v>
      </c>
      <c r="F13" s="16" t="s">
        <v>7</v>
      </c>
      <c r="G13" s="8" t="s">
        <v>25</v>
      </c>
      <c r="H13" s="8" t="s">
        <v>8</v>
      </c>
      <c r="I13" s="4" t="s">
        <v>62</v>
      </c>
      <c r="J13" s="4" t="s">
        <v>15</v>
      </c>
      <c r="K13" s="8">
        <v>1</v>
      </c>
      <c r="L13" s="8">
        <v>2</v>
      </c>
      <c r="M13" s="8">
        <v>3</v>
      </c>
      <c r="N13" s="8" t="s">
        <v>7</v>
      </c>
      <c r="O13" s="8" t="s">
        <v>8</v>
      </c>
      <c r="P13" s="4" t="s">
        <v>62</v>
      </c>
      <c r="Q13" s="4" t="s">
        <v>15</v>
      </c>
      <c r="T13" s="8"/>
      <c r="U13" s="8"/>
      <c r="V13" s="8"/>
    </row>
    <row r="14" spans="1:35" s="2" customFormat="1" x14ac:dyDescent="0.2">
      <c r="A14" s="8" t="s">
        <v>1</v>
      </c>
      <c r="C14" s="8">
        <v>461.32075500000002</v>
      </c>
      <c r="D14" s="8">
        <v>414.04639200000003</v>
      </c>
      <c r="E14" s="8">
        <v>486.885246</v>
      </c>
      <c r="F14" s="16">
        <f t="shared" ref="F14:F17" si="26">AVERAGE(C14:E14)</f>
        <v>454.08413100000001</v>
      </c>
      <c r="G14" s="2">
        <f>100*F14/$F$14</f>
        <v>99.999999999999986</v>
      </c>
      <c r="H14" s="8">
        <f>STDEV(C14:E14)</f>
        <v>36.954718348221249</v>
      </c>
      <c r="I14" s="8">
        <f>_xlfn.T.TEST($C$14:$E$14,C14:E14,2,2)</f>
        <v>1</v>
      </c>
      <c r="J14" s="8" t="s">
        <v>16</v>
      </c>
      <c r="K14" s="8">
        <f>100*C14/$F$14</f>
        <v>101.59367471927796</v>
      </c>
      <c r="L14" s="8">
        <f>100*D14/$F$14</f>
        <v>91.182748687599485</v>
      </c>
      <c r="M14" s="8">
        <f>100*E14/$F$14</f>
        <v>107.22357659312256</v>
      </c>
      <c r="N14" s="8">
        <f t="shared" ref="N14:N17" si="27">AVERAGE(K14:M14)</f>
        <v>100</v>
      </c>
      <c r="O14" s="8">
        <f t="shared" ref="O14:O17" si="28">STDEV(K14:M14)</f>
        <v>8.1382976909671463</v>
      </c>
      <c r="P14" s="8">
        <f>_xlfn.T.TEST($K$14:$M$14,K14:M14,2,2)</f>
        <v>1</v>
      </c>
      <c r="Q14" s="8" t="s">
        <v>16</v>
      </c>
      <c r="T14" s="8"/>
      <c r="U14" s="8"/>
      <c r="V14" s="8"/>
    </row>
    <row r="15" spans="1:35" s="2" customFormat="1" x14ac:dyDescent="0.2">
      <c r="A15" s="8" t="s">
        <v>9</v>
      </c>
      <c r="C15" s="19">
        <v>0.1189235</v>
      </c>
      <c r="D15" s="19">
        <v>0.1056338</v>
      </c>
      <c r="E15" s="19">
        <v>0.23630137000000001</v>
      </c>
      <c r="F15" s="16">
        <f>AVERAGE(C15:E15)</f>
        <v>0.15361955666666668</v>
      </c>
      <c r="G15" s="2">
        <f t="shared" ref="G15:G20" si="29">100*F15/$F$14</f>
        <v>3.3830637579948079E-2</v>
      </c>
      <c r="H15" s="8">
        <f>STDEV(C15:E15)</f>
        <v>7.1912208446053422E-2</v>
      </c>
      <c r="I15" s="8">
        <f t="shared" ref="I15:I20" si="30">_xlfn.T.TEST($C$14:$E$14,C15:E15,2,2)</f>
        <v>2.8857895809236711E-5</v>
      </c>
      <c r="J15" s="8" t="s">
        <v>34</v>
      </c>
      <c r="K15" s="8">
        <f t="shared" ref="K15:K20" si="31">100*C15/$F$14</f>
        <v>2.6189750286604929E-2</v>
      </c>
      <c r="L15" s="8">
        <f t="shared" ref="L15:L20" si="32">100*D15/$F$14</f>
        <v>2.3263045939828274E-2</v>
      </c>
      <c r="M15" s="8">
        <f t="shared" ref="M15:M20" si="33">100*E15/$F$14</f>
        <v>5.2039116513411039E-2</v>
      </c>
      <c r="N15" s="8">
        <f t="shared" si="27"/>
        <v>3.3830637579948079E-2</v>
      </c>
      <c r="O15" s="8">
        <f t="shared" si="28"/>
        <v>1.583675877148269E-2</v>
      </c>
      <c r="P15" s="8">
        <f>_xlfn.T.TEST($K$14:$M$14,K15:M15,2,2)</f>
        <v>2.8857895809236711E-5</v>
      </c>
      <c r="Q15" s="8" t="str">
        <f>IF(P15&gt;0.05,"NS",IF(P15&gt;0.01,"*","**"))</f>
        <v>**</v>
      </c>
      <c r="T15" s="8"/>
      <c r="U15" s="8"/>
      <c r="V15" s="8"/>
    </row>
    <row r="16" spans="1:35" s="2" customFormat="1" x14ac:dyDescent="0.2">
      <c r="A16" s="8" t="s">
        <v>11</v>
      </c>
      <c r="C16" s="8">
        <v>42.341772200000001</v>
      </c>
      <c r="D16" s="8">
        <v>282.53164600000002</v>
      </c>
      <c r="E16" s="8">
        <v>162.25352100000001</v>
      </c>
      <c r="F16" s="16">
        <f t="shared" si="26"/>
        <v>162.37564640000002</v>
      </c>
      <c r="G16" s="2">
        <f t="shared" si="29"/>
        <v>35.758934372450028</v>
      </c>
      <c r="H16" s="8">
        <f t="shared" ref="H16:H20" si="34">STDEV(C16:E16)</f>
        <v>120.09498347131313</v>
      </c>
      <c r="I16" s="8">
        <f t="shared" si="30"/>
        <v>1.5850576778383564E-2</v>
      </c>
      <c r="J16" s="8" t="s">
        <v>56</v>
      </c>
      <c r="K16" s="8">
        <f t="shared" si="31"/>
        <v>9.3246535849542838</v>
      </c>
      <c r="L16" s="8">
        <f t="shared" si="32"/>
        <v>62.220110043880837</v>
      </c>
      <c r="M16" s="8">
        <f t="shared" si="33"/>
        <v>35.732039488514957</v>
      </c>
      <c r="N16" s="8">
        <f t="shared" si="27"/>
        <v>35.758934372450021</v>
      </c>
      <c r="O16" s="8">
        <f t="shared" si="28"/>
        <v>26.447738485561203</v>
      </c>
      <c r="P16" s="8">
        <f t="shared" ref="P16:P20" si="35">_xlfn.T.TEST($K$14:$M$14,K16:M16,2,2)</f>
        <v>1.5850576778383564E-2</v>
      </c>
      <c r="Q16" s="8" t="str">
        <f t="shared" ref="Q16:Q17" si="36">IF(P16&gt;0.05,"NS",IF(P16&gt;0.01,"*","**"))</f>
        <v>*</v>
      </c>
      <c r="T16" s="8"/>
      <c r="U16" s="8"/>
      <c r="V16" s="8"/>
    </row>
    <row r="17" spans="1:24" s="2" customFormat="1" x14ac:dyDescent="0.2">
      <c r="A17" s="8" t="s">
        <v>12</v>
      </c>
      <c r="B17" s="8"/>
      <c r="C17" s="8">
        <v>238.09523799999999</v>
      </c>
      <c r="D17" s="8">
        <v>255.58252400000001</v>
      </c>
      <c r="E17" s="8">
        <v>155.63909799999999</v>
      </c>
      <c r="F17" s="16">
        <f t="shared" si="26"/>
        <v>216.43895333333333</v>
      </c>
      <c r="G17" s="2">
        <f t="shared" si="29"/>
        <v>47.664945448915795</v>
      </c>
      <c r="H17" s="8">
        <f t="shared" si="34"/>
        <v>53.375257370125432</v>
      </c>
      <c r="I17" s="8">
        <f t="shared" si="30"/>
        <v>3.1688560869038264E-3</v>
      </c>
      <c r="J17" s="8" t="s">
        <v>34</v>
      </c>
      <c r="K17" s="8">
        <f t="shared" si="31"/>
        <v>52.434168416248838</v>
      </c>
      <c r="L17" s="8">
        <f t="shared" si="32"/>
        <v>56.285279874711151</v>
      </c>
      <c r="M17" s="8">
        <f t="shared" si="33"/>
        <v>34.275388055787396</v>
      </c>
      <c r="N17" s="8">
        <f t="shared" si="27"/>
        <v>47.664945448915795</v>
      </c>
      <c r="O17" s="8">
        <f t="shared" si="28"/>
        <v>11.754486388366153</v>
      </c>
      <c r="P17" s="8">
        <f t="shared" si="35"/>
        <v>3.1688560869038234E-3</v>
      </c>
      <c r="Q17" s="8" t="str">
        <f t="shared" si="36"/>
        <v>**</v>
      </c>
      <c r="T17" s="8"/>
      <c r="U17" s="8"/>
      <c r="V17" s="8"/>
    </row>
    <row r="18" spans="1:24" s="2" customFormat="1" x14ac:dyDescent="0.2">
      <c r="A18" s="8" t="s">
        <v>71</v>
      </c>
      <c r="B18" s="8"/>
      <c r="C18" s="8">
        <v>89.393939399999994</v>
      </c>
      <c r="D18" s="8">
        <v>188.942308</v>
      </c>
      <c r="E18" s="8">
        <v>50.526315799999999</v>
      </c>
      <c r="F18" s="8">
        <f t="shared" ref="F18" si="37">AVERAGE(C18:E18)</f>
        <v>109.6208544</v>
      </c>
      <c r="G18" s="2">
        <f t="shared" si="29"/>
        <v>24.141089044135747</v>
      </c>
      <c r="H18" s="8">
        <f t="shared" ref="H18" si="38">STDEV(C18:E18)</f>
        <v>71.39042507220789</v>
      </c>
      <c r="I18" s="8">
        <f t="shared" si="30"/>
        <v>1.7590918183632885E-3</v>
      </c>
      <c r="J18" s="8" t="s">
        <v>34</v>
      </c>
      <c r="K18" s="8">
        <f t="shared" ref="K18" si="39">100*C18/$F$14</f>
        <v>19.686646878219136</v>
      </c>
      <c r="L18" s="8">
        <f t="shared" ref="L18" si="40">100*D18/$F$14</f>
        <v>41.609537770876209</v>
      </c>
      <c r="M18" s="8">
        <f t="shared" ref="M18" si="41">100*E18/$F$14</f>
        <v>11.127082483311886</v>
      </c>
      <c r="N18" s="8">
        <f t="shared" ref="N18" si="42">AVERAGE(K18:M18)</f>
        <v>24.141089044135743</v>
      </c>
      <c r="O18" s="8">
        <f t="shared" ref="O18" si="43">STDEV(K18:M18)</f>
        <v>15.721849806772463</v>
      </c>
      <c r="P18" s="8">
        <f t="shared" ref="P18" si="44">_xlfn.T.TEST($K$14:$M$14,K18:M18,2,2)</f>
        <v>1.7590918183632885E-3</v>
      </c>
      <c r="Q18" s="8" t="str">
        <f t="shared" ref="Q18" si="45">IF(P18&gt;0.05,"NS",IF(P18&gt;0.01,"*","**"))</f>
        <v>**</v>
      </c>
      <c r="V18" s="8"/>
      <c r="W18" s="8"/>
      <c r="X18" s="8"/>
    </row>
    <row r="19" spans="1:24" s="2" customFormat="1" x14ac:dyDescent="0.2">
      <c r="A19" s="19" t="s">
        <v>64</v>
      </c>
      <c r="C19" s="19">
        <v>327.27272699999997</v>
      </c>
      <c r="D19" s="19">
        <v>641.71395199999995</v>
      </c>
      <c r="E19" s="19">
        <v>458.93988899999999</v>
      </c>
      <c r="F19" s="8">
        <f>AVERAGE(C19:E19)</f>
        <v>475.97552266666662</v>
      </c>
      <c r="G19" s="2">
        <f t="shared" si="29"/>
        <v>104.82099905549588</v>
      </c>
      <c r="H19" s="8">
        <f t="shared" si="34"/>
        <v>157.91130613636847</v>
      </c>
      <c r="I19" s="8">
        <f t="shared" si="30"/>
        <v>0.82661937172563804</v>
      </c>
      <c r="J19" s="8" t="s">
        <v>16</v>
      </c>
      <c r="K19" s="8">
        <f t="shared" si="31"/>
        <v>72.073147828193967</v>
      </c>
      <c r="L19" s="8">
        <f t="shared" si="32"/>
        <v>141.32049728027158</v>
      </c>
      <c r="M19" s="8">
        <f t="shared" si="33"/>
        <v>101.06935205802203</v>
      </c>
      <c r="N19" s="8">
        <f>AVERAGE(K19:M19)</f>
        <v>104.82099905549586</v>
      </c>
      <c r="O19" s="8">
        <f>STDEV(K19:M19)</f>
        <v>34.77578170120379</v>
      </c>
      <c r="P19" s="8">
        <f t="shared" si="35"/>
        <v>0.82661937172563804</v>
      </c>
      <c r="Q19" s="8" t="str">
        <f>IF(P19&gt;0.05,"NS",IF(P19&gt;0.01,"*","**"))</f>
        <v>NS</v>
      </c>
    </row>
    <row r="20" spans="1:24" s="2" customFormat="1" x14ac:dyDescent="0.2">
      <c r="A20" s="19" t="s">
        <v>65</v>
      </c>
      <c r="C20" s="19">
        <v>492</v>
      </c>
      <c r="D20" s="19">
        <v>669.21460999999999</v>
      </c>
      <c r="E20" s="19">
        <v>517.44470699999999</v>
      </c>
      <c r="F20" s="8">
        <f>AVERAGE(C20:E20)</f>
        <v>559.55310566666674</v>
      </c>
      <c r="G20" s="2">
        <f t="shared" si="29"/>
        <v>123.22674752680726</v>
      </c>
      <c r="H20" s="8">
        <f t="shared" si="34"/>
        <v>95.818017241362952</v>
      </c>
      <c r="I20" s="8">
        <f t="shared" si="30"/>
        <v>0.14989445861945994</v>
      </c>
      <c r="J20" s="8" t="s">
        <v>16</v>
      </c>
      <c r="K20" s="8">
        <f t="shared" si="31"/>
        <v>108.34996565867658</v>
      </c>
      <c r="L20" s="8">
        <f t="shared" si="32"/>
        <v>147.37678864183869</v>
      </c>
      <c r="M20" s="8">
        <f t="shared" si="33"/>
        <v>113.95348827990644</v>
      </c>
      <c r="N20" s="8">
        <f>AVERAGE(K20:M20)</f>
        <v>123.22674752680723</v>
      </c>
      <c r="O20" s="8">
        <f>STDEV(K20:M20)</f>
        <v>21.101379832488281</v>
      </c>
      <c r="P20" s="8">
        <f t="shared" si="35"/>
        <v>0.1498944586194601</v>
      </c>
      <c r="Q20" s="8" t="str">
        <f>IF(P20&gt;0.05,"NS",IF(P20&gt;0.01,"*","**"))</f>
        <v>NS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1A</vt:lpstr>
      <vt:lpstr>Fig1B</vt:lpstr>
      <vt:lpstr>Fig 1C</vt:lpstr>
      <vt:lpstr>Table 1</vt:lpstr>
      <vt:lpstr>Supp Info Fig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r Ben Efraim, Amit</dc:creator>
  <cp:lastModifiedBy>Meir Ben Efraim, Amit</cp:lastModifiedBy>
  <dcterms:created xsi:type="dcterms:W3CDTF">2020-01-29T00:14:47Z</dcterms:created>
  <dcterms:modified xsi:type="dcterms:W3CDTF">2020-05-03T16:30:44Z</dcterms:modified>
</cp:coreProperties>
</file>